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Z:\Trost-group\Frances\CQE\manuscript\merged_output_examples_supplemental_tables\"/>
    </mc:Choice>
  </mc:AlternateContent>
  <xr:revisionPtr revIDLastSave="0" documentId="8_{D7439887-8F67-4002-8448-B164BC0535E7}" xr6:coauthVersionLast="47" xr6:coauthVersionMax="47" xr10:uidLastSave="{00000000-0000-0000-0000-000000000000}"/>
  <bookViews>
    <workbookView xWindow="-120" yWindow="-120" windowWidth="29040" windowHeight="15840" xr2:uid="{89406F25-FA1D-4591-B62D-7163D04B49C0}"/>
  </bookViews>
  <sheets>
    <sheet name="C2_Ecoli_only" sheetId="1" r:id="rId1"/>
    <sheet name="C2_Ecoli_only_CVfilt" sheetId="2" r:id="rId2"/>
    <sheet name="C4_Ecoli_only" sheetId="3" r:id="rId3"/>
    <sheet name="C4_Ecoli_only_CVfilt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5" i="1" l="1"/>
  <c r="L15" i="1"/>
  <c r="M15" i="1"/>
  <c r="N15" i="1"/>
  <c r="O15" i="1"/>
  <c r="P15" i="1"/>
  <c r="Q15" i="1"/>
  <c r="R15" i="1"/>
  <c r="S15" i="1"/>
  <c r="T15" i="1"/>
  <c r="K16" i="1"/>
  <c r="L16" i="1"/>
  <c r="M16" i="1"/>
  <c r="N16" i="1"/>
  <c r="O16" i="1"/>
  <c r="P16" i="1"/>
  <c r="Q16" i="1"/>
  <c r="R16" i="1"/>
  <c r="S16" i="1"/>
  <c r="T16" i="1"/>
  <c r="K17" i="1"/>
  <c r="L17" i="1"/>
  <c r="M17" i="1"/>
  <c r="N17" i="1"/>
  <c r="O17" i="1"/>
  <c r="P17" i="1"/>
  <c r="Q17" i="1"/>
  <c r="R17" i="1"/>
  <c r="S17" i="1"/>
  <c r="T17" i="1"/>
  <c r="K18" i="1"/>
  <c r="L18" i="1"/>
  <c r="M18" i="1"/>
  <c r="N18" i="1"/>
  <c r="O18" i="1"/>
  <c r="P18" i="1"/>
  <c r="Q18" i="1"/>
  <c r="R18" i="1"/>
  <c r="S18" i="1"/>
  <c r="T18" i="1"/>
  <c r="K19" i="1"/>
  <c r="L19" i="1"/>
  <c r="M19" i="1"/>
  <c r="N19" i="1"/>
  <c r="O19" i="1"/>
  <c r="P19" i="1"/>
  <c r="Q19" i="1"/>
  <c r="R19" i="1"/>
  <c r="S19" i="1"/>
  <c r="T19" i="1"/>
  <c r="K20" i="1"/>
  <c r="L20" i="1"/>
  <c r="M20" i="1"/>
  <c r="N20" i="1"/>
  <c r="O20" i="1"/>
  <c r="P20" i="1"/>
  <c r="Q20" i="1"/>
  <c r="R20" i="1"/>
  <c r="S20" i="1"/>
  <c r="T20" i="1"/>
  <c r="K21" i="1"/>
  <c r="L21" i="1"/>
  <c r="M21" i="1"/>
  <c r="N21" i="1"/>
  <c r="O21" i="1"/>
  <c r="P21" i="1"/>
  <c r="Q21" i="1"/>
  <c r="R21" i="1"/>
  <c r="S21" i="1"/>
  <c r="T21" i="1"/>
  <c r="K22" i="1"/>
  <c r="L22" i="1"/>
  <c r="M22" i="1"/>
  <c r="N22" i="1"/>
  <c r="O22" i="1"/>
  <c r="P22" i="1"/>
  <c r="Q22" i="1"/>
  <c r="R22" i="1"/>
  <c r="S22" i="1"/>
  <c r="T22" i="1"/>
  <c r="T14" i="1"/>
  <c r="S14" i="1"/>
  <c r="R14" i="1"/>
  <c r="Q14" i="1"/>
  <c r="P14" i="1"/>
  <c r="O14" i="1"/>
  <c r="N14" i="1"/>
  <c r="M14" i="1"/>
  <c r="L14" i="1"/>
  <c r="K14" i="1"/>
  <c r="K14" i="2"/>
  <c r="K14" i="4"/>
  <c r="T17" i="4"/>
  <c r="S17" i="4"/>
  <c r="R17" i="4"/>
  <c r="Q17" i="4"/>
  <c r="P17" i="4"/>
  <c r="O17" i="4"/>
  <c r="N17" i="4"/>
  <c r="M17" i="4"/>
  <c r="L17" i="4"/>
  <c r="K17" i="4"/>
  <c r="T16" i="4"/>
  <c r="S16" i="4"/>
  <c r="R16" i="4"/>
  <c r="Q16" i="4"/>
  <c r="P16" i="4"/>
  <c r="O16" i="4"/>
  <c r="N16" i="4"/>
  <c r="M16" i="4"/>
  <c r="L16" i="4"/>
  <c r="K16" i="4"/>
  <c r="T15" i="4"/>
  <c r="S15" i="4"/>
  <c r="R15" i="4"/>
  <c r="Q15" i="4"/>
  <c r="P15" i="4"/>
  <c r="O15" i="4"/>
  <c r="N15" i="4"/>
  <c r="M15" i="4"/>
  <c r="L15" i="4"/>
  <c r="K15" i="4"/>
  <c r="T14" i="4"/>
  <c r="S14" i="4"/>
  <c r="R14" i="4"/>
  <c r="Q14" i="4"/>
  <c r="P14" i="4"/>
  <c r="O14" i="4"/>
  <c r="N14" i="4"/>
  <c r="M14" i="4"/>
  <c r="L14" i="4"/>
  <c r="K14" i="3"/>
  <c r="L14" i="3"/>
  <c r="M14" i="3"/>
  <c r="N14" i="3"/>
  <c r="O14" i="3"/>
  <c r="P14" i="3"/>
  <c r="Q14" i="3"/>
  <c r="R14" i="3"/>
  <c r="S14" i="3"/>
  <c r="T14" i="3"/>
  <c r="K15" i="3"/>
  <c r="K23" i="3"/>
  <c r="T23" i="3"/>
  <c r="S23" i="3"/>
  <c r="R23" i="3"/>
  <c r="Q23" i="3"/>
  <c r="P23" i="3"/>
  <c r="O23" i="3"/>
  <c r="N23" i="3"/>
  <c r="M23" i="3"/>
  <c r="L23" i="3"/>
  <c r="T22" i="3"/>
  <c r="S22" i="3"/>
  <c r="R22" i="3"/>
  <c r="Q22" i="3"/>
  <c r="P22" i="3"/>
  <c r="O22" i="3"/>
  <c r="N22" i="3"/>
  <c r="M22" i="3"/>
  <c r="L22" i="3"/>
  <c r="K22" i="3"/>
  <c r="T21" i="3"/>
  <c r="S21" i="3"/>
  <c r="R21" i="3"/>
  <c r="Q21" i="3"/>
  <c r="P21" i="3"/>
  <c r="O21" i="3"/>
  <c r="N21" i="3"/>
  <c r="M21" i="3"/>
  <c r="L21" i="3"/>
  <c r="K21" i="3"/>
  <c r="T20" i="3"/>
  <c r="S20" i="3"/>
  <c r="R20" i="3"/>
  <c r="Q20" i="3"/>
  <c r="P20" i="3"/>
  <c r="O20" i="3"/>
  <c r="N20" i="3"/>
  <c r="M20" i="3"/>
  <c r="L20" i="3"/>
  <c r="K20" i="3"/>
  <c r="T19" i="3"/>
  <c r="S19" i="3"/>
  <c r="R19" i="3"/>
  <c r="Q19" i="3"/>
  <c r="P19" i="3"/>
  <c r="O19" i="3"/>
  <c r="N19" i="3"/>
  <c r="M19" i="3"/>
  <c r="L19" i="3"/>
  <c r="K19" i="3"/>
  <c r="T18" i="3"/>
  <c r="S18" i="3"/>
  <c r="R18" i="3"/>
  <c r="Q18" i="3"/>
  <c r="P18" i="3"/>
  <c r="O18" i="3"/>
  <c r="N18" i="3"/>
  <c r="M18" i="3"/>
  <c r="L18" i="3"/>
  <c r="K18" i="3"/>
  <c r="T17" i="3"/>
  <c r="S17" i="3"/>
  <c r="R17" i="3"/>
  <c r="Q17" i="3"/>
  <c r="P17" i="3"/>
  <c r="O17" i="3"/>
  <c r="N17" i="3"/>
  <c r="M17" i="3"/>
  <c r="L17" i="3"/>
  <c r="K17" i="3"/>
  <c r="T16" i="3"/>
  <c r="S16" i="3"/>
  <c r="R16" i="3"/>
  <c r="Q16" i="3"/>
  <c r="P16" i="3"/>
  <c r="O16" i="3"/>
  <c r="N16" i="3"/>
  <c r="M16" i="3"/>
  <c r="L16" i="3"/>
  <c r="K16" i="3"/>
  <c r="T15" i="3"/>
  <c r="S15" i="3"/>
  <c r="R15" i="3"/>
  <c r="Q15" i="3"/>
  <c r="P15" i="3"/>
  <c r="O15" i="3"/>
  <c r="N15" i="3"/>
  <c r="M15" i="3"/>
  <c r="L15" i="3"/>
  <c r="T18" i="2"/>
  <c r="S18" i="2"/>
  <c r="R18" i="2"/>
  <c r="Q18" i="2"/>
  <c r="P18" i="2"/>
  <c r="O18" i="2"/>
  <c r="N18" i="2"/>
  <c r="M18" i="2"/>
  <c r="L18" i="2"/>
  <c r="K18" i="2"/>
  <c r="T17" i="2"/>
  <c r="S17" i="2"/>
  <c r="R17" i="2"/>
  <c r="Q17" i="2"/>
  <c r="P17" i="2"/>
  <c r="O17" i="2"/>
  <c r="N17" i="2"/>
  <c r="M17" i="2"/>
  <c r="L17" i="2"/>
  <c r="K17" i="2"/>
  <c r="T16" i="2"/>
  <c r="S16" i="2"/>
  <c r="R16" i="2"/>
  <c r="Q16" i="2"/>
  <c r="P16" i="2"/>
  <c r="O16" i="2"/>
  <c r="N16" i="2"/>
  <c r="M16" i="2"/>
  <c r="L16" i="2"/>
  <c r="K16" i="2"/>
  <c r="T15" i="2"/>
  <c r="S15" i="2"/>
  <c r="R15" i="2"/>
  <c r="Q15" i="2"/>
  <c r="P15" i="2"/>
  <c r="O15" i="2"/>
  <c r="N15" i="2"/>
  <c r="M15" i="2"/>
  <c r="L15" i="2"/>
  <c r="K15" i="2"/>
  <c r="T14" i="2"/>
  <c r="S14" i="2"/>
  <c r="R14" i="2"/>
  <c r="Q14" i="2"/>
  <c r="P14" i="2"/>
  <c r="O14" i="2"/>
  <c r="N14" i="2"/>
  <c r="M14" i="2"/>
  <c r="L14" i="2"/>
</calcChain>
</file>

<file path=xl/sharedStrings.xml><?xml version="1.0" encoding="utf-8"?>
<sst xmlns="http://schemas.openxmlformats.org/spreadsheetml/2006/main" count="591" uniqueCount="104">
  <si>
    <t>Protein.Group</t>
  </si>
  <si>
    <t>logFC</t>
  </si>
  <si>
    <t>AveExpr</t>
  </si>
  <si>
    <t>t</t>
  </si>
  <si>
    <t>P.Value</t>
  </si>
  <si>
    <t>adj.P.Val</t>
  </si>
  <si>
    <t>B</t>
  </si>
  <si>
    <t>Protein.Names</t>
  </si>
  <si>
    <t>Genes</t>
  </si>
  <si>
    <t>First.Protein.Description</t>
  </si>
  <si>
    <t>20240722_AF_CQE_HYB_70_20_10_R1_S3-B1_1_7718</t>
  </si>
  <si>
    <t>20240722_AF_CQE_HYB_70_20_10_R2_S3-B2_1_7719</t>
  </si>
  <si>
    <t>20240722_AF_CQE_HYB_70_20_10_R3_S3-B3_1_7720</t>
  </si>
  <si>
    <t>20240722_AF_CQE_HYB_70_20_10_R4_S3-B4_1_7721</t>
  </si>
  <si>
    <t>20240722_AF_CQE_HYB_70_20_10_R5_S3-B5_1_7722</t>
  </si>
  <si>
    <t>20240722_AF_CQE_HYB_70_30_0_R1_S3-C1_1_7704</t>
  </si>
  <si>
    <t>20240722_AF_CQE_HYB_70_30_0_R2_S3-C2_1_7705</t>
  </si>
  <si>
    <t>20240722_AF_CQE_HYB_70_30_0_R3_S3-C3_1_7706</t>
  </si>
  <si>
    <t>20240722_AF_CQE_HYB_70_30_0_R4_S3-C4_1_7707</t>
  </si>
  <si>
    <t>20240722_AF_CQE_HYB_70_30_0_R5_S3-C5_1_7708</t>
  </si>
  <si>
    <t>Peptide.Count</t>
  </si>
  <si>
    <t>log.adj.P.Val</t>
  </si>
  <si>
    <t>mean_intensity_control</t>
  </si>
  <si>
    <t>mean_intensity_test</t>
  </si>
  <si>
    <t>mean_intensity_all</t>
  </si>
  <si>
    <t>log10mean_intensity_all</t>
  </si>
  <si>
    <t>fold_change_1</t>
  </si>
  <si>
    <t>fold_change_2</t>
  </si>
  <si>
    <t>fold_change_3</t>
  </si>
  <si>
    <t>fold_change_4</t>
  </si>
  <si>
    <t>fold_change_5</t>
  </si>
  <si>
    <t>log2_fold_change_1</t>
  </si>
  <si>
    <t>log2_fold_change_2</t>
  </si>
  <si>
    <t>log2_fold_change_3</t>
  </si>
  <si>
    <t>log2_fold_change_4</t>
  </si>
  <si>
    <t>log2_fold_change_5</t>
  </si>
  <si>
    <t>mean_log2_fold_change</t>
  </si>
  <si>
    <t>sd_log2_fold_change</t>
  </si>
  <si>
    <t>cv_control</t>
  </si>
  <si>
    <t>cv_test</t>
  </si>
  <si>
    <t>cv_below_20</t>
  </si>
  <si>
    <t>contains_human</t>
  </si>
  <si>
    <t>contains_yeast</t>
  </si>
  <si>
    <t>contains_Ecoli</t>
  </si>
  <si>
    <t>Condition</t>
  </si>
  <si>
    <t>FQR25</t>
  </si>
  <si>
    <t>SFQR</t>
  </si>
  <si>
    <t>AFQR</t>
  </si>
  <si>
    <t>Sig_Cand</t>
  </si>
  <si>
    <t>Sig_Regardless</t>
  </si>
  <si>
    <t>P04079</t>
  </si>
  <si>
    <t>GUAA_ECOLI</t>
  </si>
  <si>
    <t>guaA</t>
  </si>
  <si>
    <t>GMP synthase [glutamine-hydrolyzing]</t>
  </si>
  <si>
    <t>NA</t>
  </si>
  <si>
    <t>Yes</t>
  </si>
  <si>
    <t>Bacteria</t>
  </si>
  <si>
    <t>ECOLI_candidate</t>
  </si>
  <si>
    <t>FQ_ECOLI</t>
  </si>
  <si>
    <t>SFQ_ECOLI</t>
  </si>
  <si>
    <t>AFQ_ECOLI</t>
  </si>
  <si>
    <t>P0A853</t>
  </si>
  <si>
    <t>TNAA_ECOLI</t>
  </si>
  <si>
    <t>tnaA</t>
  </si>
  <si>
    <t>Tryptophanase</t>
  </si>
  <si>
    <t>P0A9B2</t>
  </si>
  <si>
    <t>G3P1_ECOLI</t>
  </si>
  <si>
    <t>gapA</t>
  </si>
  <si>
    <t>Glyceraldehyde-3-phosphate dehydrogenase A</t>
  </si>
  <si>
    <t>P0ABB0</t>
  </si>
  <si>
    <t>ATPA_ECOLI</t>
  </si>
  <si>
    <t>atpA</t>
  </si>
  <si>
    <t>ATP synthase subunit alpha</t>
  </si>
  <si>
    <t>P0CE47;P0CE48</t>
  </si>
  <si>
    <t>EFTU1_ECOLI;EFTU2_ECOLI</t>
  </si>
  <si>
    <t>tufA;tufB</t>
  </si>
  <si>
    <t>Elongation factor Tu 1</t>
  </si>
  <si>
    <t>P15042</t>
  </si>
  <si>
    <t>DNLJ_ECOLI</t>
  </si>
  <si>
    <t>ligA</t>
  </si>
  <si>
    <t>DNA ligase</t>
  </si>
  <si>
    <t>P68767</t>
  </si>
  <si>
    <t>AMPA_ECOLI</t>
  </si>
  <si>
    <t>pepA</t>
  </si>
  <si>
    <t>Cytosol aminopeptidase</t>
  </si>
  <si>
    <t>P69441</t>
  </si>
  <si>
    <t>KAD_ECOLI</t>
  </si>
  <si>
    <t>adk</t>
  </si>
  <si>
    <t>Adenylate kinase</t>
  </si>
  <si>
    <t>20240722_AF_CQE_HYB_35_25_40_R1_S3-D1_1_7725</t>
  </si>
  <si>
    <t>20240722_AF_CQE_HYB_35_25_40_R2_S3-D2_1_7726</t>
  </si>
  <si>
    <t>20240722_AF_CQE_HYB_35_25_40_R3_S3-D3_1_7727</t>
  </si>
  <si>
    <t>20240722_AF_CQE_HYB_35_25_40_R4_S3-D4_1_7728</t>
  </si>
  <si>
    <t>20240722_AF_CQE_HYB_35_25_40_R5_S3-D5_1_7729</t>
  </si>
  <si>
    <t>No</t>
  </si>
  <si>
    <t>P00509</t>
  </si>
  <si>
    <t>AAT_ECOLI</t>
  </si>
  <si>
    <t>aspC</t>
  </si>
  <si>
    <t>Aspartate aminotransferase</t>
  </si>
  <si>
    <t>P69776</t>
  </si>
  <si>
    <t>LPP_ECOLI</t>
  </si>
  <si>
    <t>lpp</t>
  </si>
  <si>
    <t>Major outer membrane lipoprotein Lpp</t>
  </si>
  <si>
    <t>Log2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04AC9-D68C-4C8C-A9A5-3F0F0B7FA67C}">
  <dimension ref="A1:AX22"/>
  <sheetViews>
    <sheetView tabSelected="1" workbookViewId="0">
      <selection activeCell="L22" sqref="L22"/>
    </sheetView>
  </sheetViews>
  <sheetFormatPr defaultRowHeight="15" x14ac:dyDescent="0.25"/>
  <sheetData>
    <row r="1" spans="1:5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</row>
    <row r="2" spans="1:50" x14ac:dyDescent="0.25">
      <c r="A2" t="s">
        <v>95</v>
      </c>
      <c r="B2">
        <v>-1.99549272856469</v>
      </c>
      <c r="C2">
        <v>17.494166463729499</v>
      </c>
      <c r="D2">
        <v>-15.653551432455</v>
      </c>
      <c r="E2" s="1">
        <v>2.0543509844032499E-7</v>
      </c>
      <c r="F2" s="1">
        <v>1.2056528158478999E-5</v>
      </c>
      <c r="G2">
        <v>7.8235001926774697</v>
      </c>
      <c r="H2" t="s">
        <v>96</v>
      </c>
      <c r="I2" t="s">
        <v>97</v>
      </c>
      <c r="J2" t="s">
        <v>98</v>
      </c>
      <c r="K2">
        <v>291437.87310000003</v>
      </c>
      <c r="L2">
        <v>277413.09379999997</v>
      </c>
      <c r="M2">
        <v>276966.17619999999</v>
      </c>
      <c r="N2">
        <v>282639.93699999998</v>
      </c>
      <c r="O2">
        <v>288701.50079999998</v>
      </c>
      <c r="P2">
        <v>63069.325660000002</v>
      </c>
      <c r="Q2">
        <v>96706.733609999996</v>
      </c>
      <c r="R2" t="s">
        <v>54</v>
      </c>
      <c r="S2" t="s">
        <v>54</v>
      </c>
      <c r="T2">
        <v>94383.174299999999</v>
      </c>
      <c r="U2">
        <v>26</v>
      </c>
      <c r="V2">
        <v>4.9187777352049702</v>
      </c>
      <c r="W2">
        <v>283431.71617999999</v>
      </c>
      <c r="X2">
        <v>84719.744523333298</v>
      </c>
      <c r="Y2">
        <v>208914.72680875001</v>
      </c>
      <c r="Z2">
        <v>5.31996905532902</v>
      </c>
      <c r="AA2">
        <v>0.222520353438309</v>
      </c>
      <c r="AB2">
        <v>0.341199407438877</v>
      </c>
      <c r="AC2" t="s">
        <v>54</v>
      </c>
      <c r="AD2" t="s">
        <v>54</v>
      </c>
      <c r="AE2">
        <v>0.333001456478003</v>
      </c>
      <c r="AF2">
        <v>-2.1679907926889901</v>
      </c>
      <c r="AG2">
        <v>-1.55131295375793</v>
      </c>
      <c r="AH2" t="s">
        <v>54</v>
      </c>
      <c r="AI2" t="s">
        <v>54</v>
      </c>
      <c r="AJ2">
        <v>-1.5863996075337801</v>
      </c>
      <c r="AK2">
        <v>-1.7685677846602399</v>
      </c>
      <c r="AL2">
        <v>0.34635505312518999</v>
      </c>
      <c r="AM2">
        <v>2.3036324478008399</v>
      </c>
      <c r="AN2">
        <v>22.174018081246398</v>
      </c>
      <c r="AO2" t="s">
        <v>94</v>
      </c>
      <c r="AP2" t="b">
        <v>0</v>
      </c>
      <c r="AQ2" t="b">
        <v>0</v>
      </c>
      <c r="AR2" t="b">
        <v>1</v>
      </c>
      <c r="AS2" t="s">
        <v>56</v>
      </c>
      <c r="AT2" t="s">
        <v>58</v>
      </c>
      <c r="AU2" t="s">
        <v>59</v>
      </c>
      <c r="AV2" t="s">
        <v>60</v>
      </c>
      <c r="AW2" t="s">
        <v>54</v>
      </c>
      <c r="AX2" t="s">
        <v>54</v>
      </c>
    </row>
    <row r="3" spans="1:50" x14ac:dyDescent="0.25">
      <c r="A3" t="s">
        <v>50</v>
      </c>
      <c r="B3">
        <v>6.7968538899428693E-2</v>
      </c>
      <c r="C3">
        <v>16.799615567891699</v>
      </c>
      <c r="D3">
        <v>0.39260683316244099</v>
      </c>
      <c r="E3">
        <v>0.70352227827363301</v>
      </c>
      <c r="F3">
        <v>0.73274963121550696</v>
      </c>
      <c r="G3">
        <v>-7.0148025275589596</v>
      </c>
      <c r="H3" t="s">
        <v>51</v>
      </c>
      <c r="I3" t="s">
        <v>52</v>
      </c>
      <c r="J3" t="s">
        <v>53</v>
      </c>
      <c r="K3">
        <v>102535.6784</v>
      </c>
      <c r="L3">
        <v>105740.42509999999</v>
      </c>
      <c r="M3">
        <v>87871.433449999997</v>
      </c>
      <c r="N3">
        <v>101943.8184</v>
      </c>
      <c r="O3">
        <v>118374.8901</v>
      </c>
      <c r="P3" t="s">
        <v>54</v>
      </c>
      <c r="Q3">
        <v>122886.4166</v>
      </c>
      <c r="R3">
        <v>125620.9941</v>
      </c>
      <c r="S3">
        <v>191259.0099</v>
      </c>
      <c r="T3">
        <v>90650.16734</v>
      </c>
      <c r="U3">
        <v>25</v>
      </c>
      <c r="V3">
        <v>0.13504439146490799</v>
      </c>
      <c r="W3">
        <v>103293.24909</v>
      </c>
      <c r="X3">
        <v>132604.146985</v>
      </c>
      <c r="Y3">
        <v>116320.31482111099</v>
      </c>
      <c r="Z3">
        <v>5.0656555689352398</v>
      </c>
      <c r="AA3" t="s">
        <v>54</v>
      </c>
      <c r="AB3">
        <v>1.18968487953098</v>
      </c>
      <c r="AC3">
        <v>1.2161588023099701</v>
      </c>
      <c r="AD3">
        <v>1.85161190673124</v>
      </c>
      <c r="AE3">
        <v>0.87760011557982798</v>
      </c>
      <c r="AF3" t="s">
        <v>54</v>
      </c>
      <c r="AG3">
        <v>0.250579487027137</v>
      </c>
      <c r="AH3">
        <v>0.282331623803391</v>
      </c>
      <c r="AI3">
        <v>0.88878174497666296</v>
      </c>
      <c r="AJ3">
        <v>-0.188364379143483</v>
      </c>
      <c r="AK3">
        <v>0.30833211916592701</v>
      </c>
      <c r="AL3">
        <v>0.442583540820152</v>
      </c>
      <c r="AM3">
        <v>10.5350560193431</v>
      </c>
      <c r="AN3">
        <v>31.8276402795053</v>
      </c>
      <c r="AO3" t="s">
        <v>94</v>
      </c>
      <c r="AP3" t="b">
        <v>0</v>
      </c>
      <c r="AQ3" t="b">
        <v>0</v>
      </c>
      <c r="AR3" t="b">
        <v>1</v>
      </c>
      <c r="AS3" t="s">
        <v>56</v>
      </c>
      <c r="AT3" t="s">
        <v>54</v>
      </c>
      <c r="AU3" t="s">
        <v>54</v>
      </c>
      <c r="AV3" t="s">
        <v>54</v>
      </c>
      <c r="AW3" t="s">
        <v>54</v>
      </c>
      <c r="AX3" t="s">
        <v>57</v>
      </c>
    </row>
    <row r="4" spans="1:50" x14ac:dyDescent="0.25">
      <c r="A4" t="s">
        <v>61</v>
      </c>
      <c r="B4">
        <v>-8.6461533983835697</v>
      </c>
      <c r="C4">
        <v>19.483964767120298</v>
      </c>
      <c r="D4">
        <v>-23.212417871896299</v>
      </c>
      <c r="E4" s="1">
        <v>8.5743102585173894E-9</v>
      </c>
      <c r="F4" s="1">
        <v>9.8653533071975897E-6</v>
      </c>
      <c r="G4">
        <v>10.427409845384</v>
      </c>
      <c r="H4" t="s">
        <v>62</v>
      </c>
      <c r="I4" t="s">
        <v>63</v>
      </c>
      <c r="J4" t="s">
        <v>64</v>
      </c>
      <c r="K4">
        <v>5676211.2070000004</v>
      </c>
      <c r="L4">
        <v>6495673.102</v>
      </c>
      <c r="M4">
        <v>6782739.0010000002</v>
      </c>
      <c r="N4">
        <v>5347579.4230000004</v>
      </c>
      <c r="O4">
        <v>6855505.2549999999</v>
      </c>
      <c r="P4">
        <v>13106.88272</v>
      </c>
      <c r="Q4">
        <v>11461.994979999999</v>
      </c>
      <c r="R4" t="s">
        <v>54</v>
      </c>
      <c r="S4">
        <v>42487.0942</v>
      </c>
      <c r="T4" t="s">
        <v>54</v>
      </c>
      <c r="U4">
        <v>39</v>
      </c>
      <c r="V4">
        <v>5.0058873567758297</v>
      </c>
      <c r="W4">
        <v>6231541.5976</v>
      </c>
      <c r="X4">
        <v>22351.990633333298</v>
      </c>
      <c r="Y4">
        <v>3903095.4949874999</v>
      </c>
      <c r="Z4">
        <v>6.5914091770662298</v>
      </c>
      <c r="AA4">
        <v>2.1033130429632301E-3</v>
      </c>
      <c r="AB4">
        <v>1.83935143503085E-3</v>
      </c>
      <c r="AC4" t="s">
        <v>54</v>
      </c>
      <c r="AD4">
        <v>6.8180711842416898E-3</v>
      </c>
      <c r="AE4" t="s">
        <v>54</v>
      </c>
      <c r="AF4">
        <v>-8.8931206975878698</v>
      </c>
      <c r="AG4">
        <v>-9.0865871305582804</v>
      </c>
      <c r="AH4" t="s">
        <v>54</v>
      </c>
      <c r="AI4">
        <v>-7.1964206226121599</v>
      </c>
      <c r="AJ4" t="s">
        <v>54</v>
      </c>
      <c r="AK4">
        <v>-8.3920428169194405</v>
      </c>
      <c r="AL4">
        <v>1.03994790196994</v>
      </c>
      <c r="AM4">
        <v>10.9213555521338</v>
      </c>
      <c r="AN4">
        <v>78.099960209945294</v>
      </c>
      <c r="AO4" t="s">
        <v>94</v>
      </c>
      <c r="AP4" t="b">
        <v>0</v>
      </c>
      <c r="AQ4" t="b">
        <v>0</v>
      </c>
      <c r="AR4" t="b">
        <v>1</v>
      </c>
      <c r="AS4" t="s">
        <v>56</v>
      </c>
      <c r="AT4" t="s">
        <v>58</v>
      </c>
      <c r="AU4" t="s">
        <v>59</v>
      </c>
      <c r="AV4" t="s">
        <v>60</v>
      </c>
      <c r="AW4" t="s">
        <v>54</v>
      </c>
      <c r="AX4" t="s">
        <v>54</v>
      </c>
    </row>
    <row r="5" spans="1:50" x14ac:dyDescent="0.25">
      <c r="A5" t="s">
        <v>65</v>
      </c>
      <c r="B5">
        <v>0.192782899833354</v>
      </c>
      <c r="C5">
        <v>23.131884269299299</v>
      </c>
      <c r="D5">
        <v>3.1838295846529601</v>
      </c>
      <c r="E5">
        <v>9.4894112597935492E-3</v>
      </c>
      <c r="F5">
        <v>1.5882232957143E-2</v>
      </c>
      <c r="G5">
        <v>-3.3240427048060099</v>
      </c>
      <c r="H5" t="s">
        <v>66</v>
      </c>
      <c r="I5" t="s">
        <v>67</v>
      </c>
      <c r="J5" t="s">
        <v>68</v>
      </c>
      <c r="K5">
        <v>7994007.5870000003</v>
      </c>
      <c r="L5">
        <v>7354272.7209999999</v>
      </c>
      <c r="M5">
        <v>7541138.9170000004</v>
      </c>
      <c r="N5">
        <v>7993300.551</v>
      </c>
      <c r="O5">
        <v>7499197.9840000002</v>
      </c>
      <c r="P5">
        <v>9311639.3190000001</v>
      </c>
      <c r="Q5">
        <v>11498020.1</v>
      </c>
      <c r="R5">
        <v>12095897.35</v>
      </c>
      <c r="S5">
        <v>11653373.710000001</v>
      </c>
      <c r="T5">
        <v>10831662.460000001</v>
      </c>
      <c r="U5">
        <v>28</v>
      </c>
      <c r="V5">
        <v>1.79908843813117</v>
      </c>
      <c r="W5">
        <v>7676383.5520000001</v>
      </c>
      <c r="X5">
        <v>11078118.5878</v>
      </c>
      <c r="Y5">
        <v>9377251.0699000005</v>
      </c>
      <c r="Z5">
        <v>6.9720755441206803</v>
      </c>
      <c r="AA5">
        <v>1.2130242393338899</v>
      </c>
      <c r="AB5">
        <v>1.4978433558083899</v>
      </c>
      <c r="AC5">
        <v>1.5757286315961301</v>
      </c>
      <c r="AD5">
        <v>1.51808122028554</v>
      </c>
      <c r="AE5">
        <v>1.4110371617866799</v>
      </c>
      <c r="AF5">
        <v>0.27860837949173201</v>
      </c>
      <c r="AG5">
        <v>0.58288675489479702</v>
      </c>
      <c r="AH5">
        <v>0.65601909852502405</v>
      </c>
      <c r="AI5">
        <v>0.60224897979721104</v>
      </c>
      <c r="AJ5">
        <v>0.49675598398007498</v>
      </c>
      <c r="AK5">
        <v>0.52330383933776803</v>
      </c>
      <c r="AL5">
        <v>0.14830412649597299</v>
      </c>
      <c r="AM5">
        <v>3.8795582301348701</v>
      </c>
      <c r="AN5">
        <v>9.8100829915678496</v>
      </c>
      <c r="AO5" t="s">
        <v>55</v>
      </c>
      <c r="AP5" t="b">
        <v>0</v>
      </c>
      <c r="AQ5" t="b">
        <v>0</v>
      </c>
      <c r="AR5" t="b">
        <v>1</v>
      </c>
      <c r="AS5" t="s">
        <v>56</v>
      </c>
      <c r="AT5" t="s">
        <v>54</v>
      </c>
      <c r="AU5" t="s">
        <v>54</v>
      </c>
      <c r="AV5" t="s">
        <v>54</v>
      </c>
      <c r="AW5" t="s">
        <v>54</v>
      </c>
      <c r="AX5" t="s">
        <v>54</v>
      </c>
    </row>
    <row r="6" spans="1:50" x14ac:dyDescent="0.25">
      <c r="A6" t="s">
        <v>69</v>
      </c>
      <c r="B6">
        <v>-0.198418275857698</v>
      </c>
      <c r="C6">
        <v>20.496783143292699</v>
      </c>
      <c r="D6">
        <v>-2.2132976667173399</v>
      </c>
      <c r="E6">
        <v>5.0692260814939799E-2</v>
      </c>
      <c r="F6">
        <v>6.9136966936012303E-2</v>
      </c>
      <c r="G6">
        <v>-4.97645440050949</v>
      </c>
      <c r="H6" t="s">
        <v>70</v>
      </c>
      <c r="I6" t="s">
        <v>71</v>
      </c>
      <c r="J6" t="s">
        <v>72</v>
      </c>
      <c r="K6">
        <v>1460507.1270000001</v>
      </c>
      <c r="L6">
        <v>1483402.2860000001</v>
      </c>
      <c r="M6">
        <v>1324802.0290000001</v>
      </c>
      <c r="N6">
        <v>1397995.7220000001</v>
      </c>
      <c r="O6">
        <v>1498063.6939999999</v>
      </c>
      <c r="P6">
        <v>1504634.192</v>
      </c>
      <c r="Q6">
        <v>1782703.85</v>
      </c>
      <c r="R6">
        <v>1727649.0830000001</v>
      </c>
      <c r="S6">
        <v>1301233.0959999999</v>
      </c>
      <c r="T6">
        <v>1385243.4990000001</v>
      </c>
      <c r="U6">
        <v>35</v>
      </c>
      <c r="V6">
        <v>1.1602896770332201</v>
      </c>
      <c r="W6">
        <v>1432954.1716</v>
      </c>
      <c r="X6">
        <v>1540292.7439999999</v>
      </c>
      <c r="Y6">
        <v>1486623.4578</v>
      </c>
      <c r="Z6">
        <v>6.1722009813612697</v>
      </c>
      <c r="AA6">
        <v>1.05002254909518</v>
      </c>
      <c r="AB6">
        <v>1.2440759693029699</v>
      </c>
      <c r="AC6">
        <v>1.2056555033235601</v>
      </c>
      <c r="AD6">
        <v>0.908077258707497</v>
      </c>
      <c r="AE6">
        <v>0.96670467657264503</v>
      </c>
      <c r="AF6">
        <v>7.0420309908999806E-2</v>
      </c>
      <c r="AG6">
        <v>0.31507458610373501</v>
      </c>
      <c r="AH6">
        <v>0.26981773920704</v>
      </c>
      <c r="AI6">
        <v>-0.13911304845869699</v>
      </c>
      <c r="AJ6">
        <v>-4.8852873972551697E-2</v>
      </c>
      <c r="AK6">
        <v>9.3469342557705198E-2</v>
      </c>
      <c r="AL6">
        <v>0.196906755091667</v>
      </c>
      <c r="AM6">
        <v>4.9913274116231401</v>
      </c>
      <c r="AN6">
        <v>13.630945120579</v>
      </c>
      <c r="AO6" t="s">
        <v>55</v>
      </c>
      <c r="AP6" t="b">
        <v>0</v>
      </c>
      <c r="AQ6" t="b">
        <v>0</v>
      </c>
      <c r="AR6" t="b">
        <v>1</v>
      </c>
      <c r="AS6" t="s">
        <v>56</v>
      </c>
      <c r="AT6" t="s">
        <v>54</v>
      </c>
      <c r="AU6" t="s">
        <v>54</v>
      </c>
      <c r="AV6" t="s">
        <v>54</v>
      </c>
      <c r="AW6" t="s">
        <v>57</v>
      </c>
      <c r="AX6" t="s">
        <v>57</v>
      </c>
    </row>
    <row r="7" spans="1:50" x14ac:dyDescent="0.25">
      <c r="A7" t="s">
        <v>73</v>
      </c>
      <c r="B7">
        <v>-7.7402654161109101</v>
      </c>
      <c r="C7">
        <v>19.318823061985</v>
      </c>
      <c r="D7">
        <v>-27.8757171915077</v>
      </c>
      <c r="E7" s="1">
        <v>3.1662885514473302E-10</v>
      </c>
      <c r="F7" s="1">
        <v>1.51617727286055E-6</v>
      </c>
      <c r="G7">
        <v>13.353325911652499</v>
      </c>
      <c r="H7" t="s">
        <v>74</v>
      </c>
      <c r="I7" t="s">
        <v>75</v>
      </c>
      <c r="J7" t="s">
        <v>76</v>
      </c>
      <c r="K7">
        <v>5294671.09</v>
      </c>
      <c r="L7">
        <v>10276014.060000001</v>
      </c>
      <c r="M7">
        <v>5751068.9369999999</v>
      </c>
      <c r="N7">
        <v>5589925.466</v>
      </c>
      <c r="O7">
        <v>5863407.7960000001</v>
      </c>
      <c r="P7">
        <v>20124.114959999999</v>
      </c>
      <c r="Q7">
        <v>41926.009169999998</v>
      </c>
      <c r="R7">
        <v>39912.231169999999</v>
      </c>
      <c r="S7" t="s">
        <v>54</v>
      </c>
      <c r="T7">
        <v>47529.076820000002</v>
      </c>
      <c r="U7">
        <v>35</v>
      </c>
      <c r="V7">
        <v>5.81925001761942</v>
      </c>
      <c r="W7">
        <v>6555017.4698000001</v>
      </c>
      <c r="X7">
        <v>37372.858030000003</v>
      </c>
      <c r="Y7">
        <v>3658286.5312355598</v>
      </c>
      <c r="Z7">
        <v>6.5632777181062503</v>
      </c>
      <c r="AA7">
        <v>3.0700322390771599E-3</v>
      </c>
      <c r="AB7">
        <v>6.3960179150032402E-3</v>
      </c>
      <c r="AC7">
        <v>6.0888062242216703E-3</v>
      </c>
      <c r="AD7" t="s">
        <v>54</v>
      </c>
      <c r="AE7">
        <v>7.2507933104639204E-3</v>
      </c>
      <c r="AF7">
        <v>-8.34753047893226</v>
      </c>
      <c r="AG7">
        <v>-7.2886103049041697</v>
      </c>
      <c r="AH7">
        <v>-7.3596248846450196</v>
      </c>
      <c r="AI7" t="s">
        <v>54</v>
      </c>
      <c r="AJ7">
        <v>-7.1076454354021497</v>
      </c>
      <c r="AK7">
        <v>-7.5258527759709004</v>
      </c>
      <c r="AL7">
        <v>0.55796276135656797</v>
      </c>
      <c r="AM7">
        <v>31.9003450698191</v>
      </c>
      <c r="AN7">
        <v>31.954172139393499</v>
      </c>
      <c r="AO7" t="s">
        <v>94</v>
      </c>
      <c r="AP7" t="b">
        <v>0</v>
      </c>
      <c r="AQ7" t="b">
        <v>0</v>
      </c>
      <c r="AR7" t="b">
        <v>1</v>
      </c>
      <c r="AS7" t="s">
        <v>56</v>
      </c>
      <c r="AT7" t="s">
        <v>58</v>
      </c>
      <c r="AU7" t="s">
        <v>59</v>
      </c>
      <c r="AV7" t="s">
        <v>60</v>
      </c>
      <c r="AW7" t="s">
        <v>54</v>
      </c>
      <c r="AX7" t="s">
        <v>54</v>
      </c>
    </row>
    <row r="8" spans="1:50" x14ac:dyDescent="0.25">
      <c r="A8" t="s">
        <v>77</v>
      </c>
      <c r="B8">
        <v>-3.7270775866865301E-2</v>
      </c>
      <c r="C8">
        <v>19.1737359293226</v>
      </c>
      <c r="D8">
        <v>-0.48384754296862298</v>
      </c>
      <c r="E8">
        <v>0.63868386864972304</v>
      </c>
      <c r="F8">
        <v>0.67230989338958003</v>
      </c>
      <c r="G8">
        <v>-7.0311819984302701</v>
      </c>
      <c r="H8" t="s">
        <v>78</v>
      </c>
      <c r="I8" t="s">
        <v>79</v>
      </c>
      <c r="J8" t="s">
        <v>80</v>
      </c>
      <c r="K8">
        <v>491955.01059999998</v>
      </c>
      <c r="L8">
        <v>580914.57319999998</v>
      </c>
      <c r="M8">
        <v>526246.10970000003</v>
      </c>
      <c r="N8">
        <v>565567.92130000005</v>
      </c>
      <c r="O8">
        <v>564277.36399999994</v>
      </c>
      <c r="P8">
        <v>659522.8125</v>
      </c>
      <c r="Q8">
        <v>694671.125</v>
      </c>
      <c r="R8">
        <v>676242.4375</v>
      </c>
      <c r="S8">
        <v>656177.75</v>
      </c>
      <c r="T8">
        <v>537465.5625</v>
      </c>
      <c r="U8">
        <v>18</v>
      </c>
      <c r="V8">
        <v>0.17243049782918499</v>
      </c>
      <c r="W8">
        <v>545792.19576000003</v>
      </c>
      <c r="X8">
        <v>644815.9375</v>
      </c>
      <c r="Y8">
        <v>595304.06663000002</v>
      </c>
      <c r="Z8">
        <v>5.7747388493062202</v>
      </c>
      <c r="AA8">
        <v>1.20837713991427</v>
      </c>
      <c r="AB8">
        <v>1.2727758483843701</v>
      </c>
      <c r="AC8">
        <v>1.2390108227149601</v>
      </c>
      <c r="AD8">
        <v>1.2022483192275999</v>
      </c>
      <c r="AE8">
        <v>0.98474394957515798</v>
      </c>
      <c r="AF8">
        <v>0.27307079652351801</v>
      </c>
      <c r="AG8">
        <v>0.34797836511638103</v>
      </c>
      <c r="AH8">
        <v>0.30918878942282702</v>
      </c>
      <c r="AI8">
        <v>0.26573490929225801</v>
      </c>
      <c r="AJ8">
        <v>-2.2179447170645E-2</v>
      </c>
      <c r="AK8">
        <v>0.234758682636868</v>
      </c>
      <c r="AL8">
        <v>0.14731181600111301</v>
      </c>
      <c r="AM8">
        <v>6.6357830511943501</v>
      </c>
      <c r="AN8">
        <v>9.6047140260168309</v>
      </c>
      <c r="AO8" t="s">
        <v>55</v>
      </c>
      <c r="AP8" t="b">
        <v>0</v>
      </c>
      <c r="AQ8" t="b">
        <v>0</v>
      </c>
      <c r="AR8" t="b">
        <v>1</v>
      </c>
      <c r="AS8" t="s">
        <v>56</v>
      </c>
      <c r="AT8" t="s">
        <v>54</v>
      </c>
      <c r="AU8" t="s">
        <v>54</v>
      </c>
      <c r="AV8" t="s">
        <v>54</v>
      </c>
      <c r="AW8" t="s">
        <v>57</v>
      </c>
      <c r="AX8" t="s">
        <v>57</v>
      </c>
    </row>
    <row r="9" spans="1:50" x14ac:dyDescent="0.25">
      <c r="A9" t="s">
        <v>81</v>
      </c>
      <c r="B9">
        <v>-0.66457814524226699</v>
      </c>
      <c r="C9">
        <v>15.935130888518801</v>
      </c>
      <c r="D9">
        <v>-12.8819693904278</v>
      </c>
      <c r="E9" s="1">
        <v>1.18708187358349E-7</v>
      </c>
      <c r="F9" s="1">
        <v>1.0337541730651501E-5</v>
      </c>
      <c r="G9">
        <v>8.3070262333849492</v>
      </c>
      <c r="H9" t="s">
        <v>82</v>
      </c>
      <c r="I9" t="s">
        <v>83</v>
      </c>
      <c r="J9" t="s">
        <v>84</v>
      </c>
      <c r="K9">
        <v>74656.828469999993</v>
      </c>
      <c r="L9">
        <v>71006.158790000001</v>
      </c>
      <c r="M9">
        <v>67634.402589999998</v>
      </c>
      <c r="N9">
        <v>75795.488110000006</v>
      </c>
      <c r="O9">
        <v>75181.027950000003</v>
      </c>
      <c r="P9">
        <v>47789.410600000003</v>
      </c>
      <c r="Q9">
        <v>57468.71269</v>
      </c>
      <c r="R9">
        <v>53778.844469999996</v>
      </c>
      <c r="S9">
        <v>57578.843030000004</v>
      </c>
      <c r="T9">
        <v>52943.943850000003</v>
      </c>
      <c r="U9">
        <v>15</v>
      </c>
      <c r="V9">
        <v>4.9855827242732502</v>
      </c>
      <c r="W9">
        <v>72854.781182000006</v>
      </c>
      <c r="X9">
        <v>53911.950927999998</v>
      </c>
      <c r="Y9">
        <v>63383.366054999999</v>
      </c>
      <c r="Z9">
        <v>4.8019752992325504</v>
      </c>
      <c r="AA9">
        <v>0.65595434952465703</v>
      </c>
      <c r="AB9">
        <v>0.78881182206060396</v>
      </c>
      <c r="AC9">
        <v>0.73816493025562702</v>
      </c>
      <c r="AD9">
        <v>0.79032346396266195</v>
      </c>
      <c r="AE9">
        <v>0.72670513851025997</v>
      </c>
      <c r="AF9">
        <v>-0.60833267944348302</v>
      </c>
      <c r="AG9">
        <v>-0.342246921086855</v>
      </c>
      <c r="AH9">
        <v>-0.43798489719565897</v>
      </c>
      <c r="AI9">
        <v>-0.33948485381986998</v>
      </c>
      <c r="AJ9">
        <v>-0.46055798727569403</v>
      </c>
      <c r="AK9">
        <v>-0.43772146776431198</v>
      </c>
      <c r="AL9">
        <v>0.10999498051232801</v>
      </c>
      <c r="AM9">
        <v>4.75363006443001</v>
      </c>
      <c r="AN9">
        <v>7.4505619495285096</v>
      </c>
      <c r="AO9" t="s">
        <v>55</v>
      </c>
      <c r="AP9" t="b">
        <v>0</v>
      </c>
      <c r="AQ9" t="b">
        <v>0</v>
      </c>
      <c r="AR9" t="b">
        <v>1</v>
      </c>
      <c r="AS9" t="s">
        <v>56</v>
      </c>
      <c r="AT9" t="s">
        <v>58</v>
      </c>
      <c r="AU9" t="s">
        <v>59</v>
      </c>
      <c r="AV9" t="s">
        <v>60</v>
      </c>
      <c r="AW9" t="s">
        <v>54</v>
      </c>
      <c r="AX9" t="s">
        <v>54</v>
      </c>
    </row>
    <row r="10" spans="1:50" x14ac:dyDescent="0.25">
      <c r="A10" t="s">
        <v>85</v>
      </c>
      <c r="B10">
        <v>0.37102223121370398</v>
      </c>
      <c r="C10">
        <v>18.8005630937825</v>
      </c>
      <c r="D10">
        <v>7.5389168874262698</v>
      </c>
      <c r="E10" s="1">
        <v>1.7337057081572901E-5</v>
      </c>
      <c r="F10">
        <v>1.2318809238004601E-4</v>
      </c>
      <c r="G10">
        <v>3.2183822506537298</v>
      </c>
      <c r="H10" t="s">
        <v>86</v>
      </c>
      <c r="I10" t="s">
        <v>87</v>
      </c>
      <c r="J10" t="s">
        <v>88</v>
      </c>
      <c r="K10">
        <v>362953.87209999998</v>
      </c>
      <c r="L10">
        <v>367305.22139999998</v>
      </c>
      <c r="M10">
        <v>383493.17119999998</v>
      </c>
      <c r="N10">
        <v>358088.11849999998</v>
      </c>
      <c r="O10">
        <v>359599.0269</v>
      </c>
      <c r="P10">
        <v>558934.21329999994</v>
      </c>
      <c r="Q10">
        <v>597746.78659999999</v>
      </c>
      <c r="R10">
        <v>558293.35889999999</v>
      </c>
      <c r="S10">
        <v>546383.27549999999</v>
      </c>
      <c r="T10">
        <v>594149.1764</v>
      </c>
      <c r="U10">
        <v>14</v>
      </c>
      <c r="V10">
        <v>3.9094312699603102</v>
      </c>
      <c r="W10">
        <v>366287.88202000002</v>
      </c>
      <c r="X10">
        <v>571101.36213999998</v>
      </c>
      <c r="Y10">
        <v>468694.62208</v>
      </c>
      <c r="Z10">
        <v>5.6708899703446596</v>
      </c>
      <c r="AA10">
        <v>1.5259424096085199</v>
      </c>
      <c r="AB10">
        <v>1.6319043461212901</v>
      </c>
      <c r="AC10">
        <v>1.52419281746677</v>
      </c>
      <c r="AD10">
        <v>1.4916771815840899</v>
      </c>
      <c r="AE10">
        <v>1.6220825355274999</v>
      </c>
      <c r="AF10">
        <v>0.60970051463638297</v>
      </c>
      <c r="AG10">
        <v>0.706556496389808</v>
      </c>
      <c r="AH10">
        <v>0.60804542199595701</v>
      </c>
      <c r="AI10">
        <v>0.57693535133110696</v>
      </c>
      <c r="AJ10">
        <v>0.69784722927577503</v>
      </c>
      <c r="AK10">
        <v>0.63981700272580599</v>
      </c>
      <c r="AL10">
        <v>5.8506848930288201E-2</v>
      </c>
      <c r="AM10">
        <v>2.7980106903974402</v>
      </c>
      <c r="AN10">
        <v>4.0729622620637604</v>
      </c>
      <c r="AO10" t="s">
        <v>55</v>
      </c>
      <c r="AP10" t="b">
        <v>0</v>
      </c>
      <c r="AQ10" t="b">
        <v>0</v>
      </c>
      <c r="AR10" t="b">
        <v>1</v>
      </c>
      <c r="AS10" t="s">
        <v>56</v>
      </c>
      <c r="AT10" t="s">
        <v>58</v>
      </c>
      <c r="AU10" t="s">
        <v>59</v>
      </c>
      <c r="AV10" t="s">
        <v>54</v>
      </c>
      <c r="AW10" t="s">
        <v>54</v>
      </c>
      <c r="AX10" t="s">
        <v>54</v>
      </c>
    </row>
    <row r="11" spans="1:50" x14ac:dyDescent="0.25">
      <c r="A11" t="s">
        <v>99</v>
      </c>
      <c r="B11">
        <v>-7.1995936801700298</v>
      </c>
      <c r="C11">
        <v>16.717418398419799</v>
      </c>
      <c r="D11">
        <v>-49.087803220198403</v>
      </c>
      <c r="E11" s="1">
        <v>1.7649719877513799E-12</v>
      </c>
      <c r="F11" s="1">
        <v>1.6903136726694999E-8</v>
      </c>
      <c r="G11">
        <v>16.219408952493801</v>
      </c>
      <c r="H11" t="s">
        <v>100</v>
      </c>
      <c r="I11" t="s">
        <v>101</v>
      </c>
      <c r="J11" t="s">
        <v>102</v>
      </c>
      <c r="K11">
        <v>945611.49620000005</v>
      </c>
      <c r="L11">
        <v>916835.67949999997</v>
      </c>
      <c r="M11">
        <v>912598.83539999998</v>
      </c>
      <c r="N11">
        <v>894530.19019999995</v>
      </c>
      <c r="O11">
        <v>821451.45979999995</v>
      </c>
      <c r="P11">
        <v>4859.7957580000002</v>
      </c>
      <c r="Q11">
        <v>8181.5130749999998</v>
      </c>
      <c r="R11" t="s">
        <v>54</v>
      </c>
      <c r="S11">
        <v>8230.3161</v>
      </c>
      <c r="T11">
        <v>8010.9293390000003</v>
      </c>
      <c r="U11">
        <v>4</v>
      </c>
      <c r="V11">
        <v>7.7720326955822401</v>
      </c>
      <c r="W11">
        <v>898205.53222000005</v>
      </c>
      <c r="X11">
        <v>7320.6385680000003</v>
      </c>
      <c r="Y11">
        <v>502256.69059688901</v>
      </c>
      <c r="Z11">
        <v>5.7009257307263201</v>
      </c>
      <c r="AA11">
        <v>5.4105609280634898E-3</v>
      </c>
      <c r="AB11">
        <v>9.1087315558818892E-3</v>
      </c>
      <c r="AC11" t="s">
        <v>54</v>
      </c>
      <c r="AD11">
        <v>9.1630654730638292E-3</v>
      </c>
      <c r="AE11">
        <v>8.91881540653644E-3</v>
      </c>
      <c r="AF11">
        <v>-7.5300061146052801</v>
      </c>
      <c r="AG11">
        <v>-6.7785341203658804</v>
      </c>
      <c r="AH11" t="s">
        <v>54</v>
      </c>
      <c r="AI11">
        <v>-6.7699539567622304</v>
      </c>
      <c r="AJ11">
        <v>-6.8089321799655096</v>
      </c>
      <c r="AK11">
        <v>-6.9718565929247296</v>
      </c>
      <c r="AL11">
        <v>0.37247528140623598</v>
      </c>
      <c r="AM11">
        <v>5.19410067711138</v>
      </c>
      <c r="AN11">
        <v>22.446888694752602</v>
      </c>
      <c r="AO11" t="s">
        <v>94</v>
      </c>
      <c r="AP11" t="b">
        <v>0</v>
      </c>
      <c r="AQ11" t="b">
        <v>0</v>
      </c>
      <c r="AR11" t="b">
        <v>1</v>
      </c>
      <c r="AS11" t="s">
        <v>56</v>
      </c>
      <c r="AT11" t="s">
        <v>58</v>
      </c>
      <c r="AU11" t="s">
        <v>59</v>
      </c>
      <c r="AV11" t="s">
        <v>60</v>
      </c>
      <c r="AW11" t="s">
        <v>54</v>
      </c>
      <c r="AX11" t="s">
        <v>54</v>
      </c>
    </row>
    <row r="13" spans="1:50" x14ac:dyDescent="0.25">
      <c r="J13" t="s">
        <v>103</v>
      </c>
      <c r="K13" t="s">
        <v>10</v>
      </c>
      <c r="L13" t="s">
        <v>11</v>
      </c>
      <c r="M13" t="s">
        <v>12</v>
      </c>
      <c r="N13" t="s">
        <v>13</v>
      </c>
      <c r="O13" t="s">
        <v>14</v>
      </c>
      <c r="P13" t="s">
        <v>15</v>
      </c>
      <c r="Q13" t="s">
        <v>16</v>
      </c>
      <c r="R13" t="s">
        <v>17</v>
      </c>
      <c r="S13" t="s">
        <v>18</v>
      </c>
      <c r="T13" t="s">
        <v>19</v>
      </c>
    </row>
    <row r="14" spans="1:50" x14ac:dyDescent="0.25">
      <c r="K14">
        <f t="shared" ref="K14:T14" si="0">LOG(K2,2)</f>
        <v>18.152828845947468</v>
      </c>
      <c r="L14">
        <f t="shared" si="0"/>
        <v>18.081676358401538</v>
      </c>
      <c r="M14">
        <f t="shared" si="0"/>
        <v>18.079350275953029</v>
      </c>
      <c r="N14">
        <f t="shared" si="0"/>
        <v>18.108605807203581</v>
      </c>
      <c r="O14">
        <f t="shared" si="0"/>
        <v>18.139219081806651</v>
      </c>
      <c r="P14">
        <f t="shared" si="0"/>
        <v>15.944650887482227</v>
      </c>
      <c r="Q14">
        <f t="shared" si="0"/>
        <v>16.56132872641329</v>
      </c>
      <c r="R14" t="e">
        <f t="shared" si="0"/>
        <v>#VALUE!</v>
      </c>
      <c r="S14" t="e">
        <f t="shared" si="0"/>
        <v>#VALUE!</v>
      </c>
      <c r="T14">
        <f t="shared" si="0"/>
        <v>16.526242072637444</v>
      </c>
    </row>
    <row r="15" spans="1:50" x14ac:dyDescent="0.25">
      <c r="K15">
        <f t="shared" ref="K15:T15" si="1">LOG(K3,2)</f>
        <v>16.645766472893438</v>
      </c>
      <c r="L15">
        <f t="shared" si="1"/>
        <v>16.690167506234534</v>
      </c>
      <c r="M15">
        <f t="shared" si="1"/>
        <v>16.423106608418333</v>
      </c>
      <c r="N15">
        <f t="shared" si="1"/>
        <v>16.637414771281797</v>
      </c>
      <c r="O15">
        <f t="shared" si="1"/>
        <v>16.853003560723852</v>
      </c>
      <c r="P15" t="e">
        <f t="shared" si="1"/>
        <v>#VALUE!</v>
      </c>
      <c r="Q15">
        <f t="shared" si="1"/>
        <v>16.906965928903681</v>
      </c>
      <c r="R15">
        <f t="shared" si="1"/>
        <v>16.938718065679936</v>
      </c>
      <c r="S15">
        <f t="shared" si="1"/>
        <v>17.545168186853207</v>
      </c>
      <c r="T15">
        <f t="shared" si="1"/>
        <v>16.468022062733063</v>
      </c>
    </row>
    <row r="16" spans="1:50" x14ac:dyDescent="0.25">
      <c r="K16">
        <f t="shared" ref="K16:T16" si="2">LOG(K4,2)</f>
        <v>22.436496841179032</v>
      </c>
      <c r="L16">
        <f t="shared" si="2"/>
        <v>22.631047599324113</v>
      </c>
      <c r="M16">
        <f t="shared" si="2"/>
        <v>22.693436548467144</v>
      </c>
      <c r="N16">
        <f t="shared" si="2"/>
        <v>22.350454573982812</v>
      </c>
      <c r="O16">
        <f t="shared" si="2"/>
        <v>22.708831566768641</v>
      </c>
      <c r="P16">
        <f t="shared" si="2"/>
        <v>13.678036982030454</v>
      </c>
      <c r="Q16">
        <f t="shared" si="2"/>
        <v>13.48457054906005</v>
      </c>
      <c r="R16" t="e">
        <f t="shared" si="2"/>
        <v>#VALUE!</v>
      </c>
      <c r="S16">
        <f t="shared" si="2"/>
        <v>15.374737057006167</v>
      </c>
      <c r="T16" t="e">
        <f t="shared" si="2"/>
        <v>#VALUE!</v>
      </c>
    </row>
    <row r="17" spans="11:20" x14ac:dyDescent="0.25">
      <c r="K17">
        <f t="shared" ref="K17:T17" si="3">LOG(K5,2)</f>
        <v>22.930487511324728</v>
      </c>
      <c r="L17">
        <f t="shared" si="3"/>
        <v>22.810151246808935</v>
      </c>
      <c r="M17">
        <f t="shared" si="3"/>
        <v>22.846350995447359</v>
      </c>
      <c r="N17">
        <f t="shared" si="3"/>
        <v>22.930359905436006</v>
      </c>
      <c r="O17">
        <f t="shared" si="3"/>
        <v>22.838304881415901</v>
      </c>
      <c r="P17">
        <f t="shared" si="3"/>
        <v>23.150603746688962</v>
      </c>
      <c r="Q17">
        <f t="shared" si="3"/>
        <v>23.454882122092027</v>
      </c>
      <c r="R17">
        <f t="shared" si="3"/>
        <v>23.528014465722251</v>
      </c>
      <c r="S17">
        <f t="shared" si="3"/>
        <v>23.474244346994439</v>
      </c>
      <c r="T17">
        <f t="shared" si="3"/>
        <v>23.368751351177302</v>
      </c>
    </row>
    <row r="18" spans="11:20" x14ac:dyDescent="0.25">
      <c r="K18">
        <f t="shared" ref="K18:T18" si="4">LOG(K6,2)</f>
        <v>20.478037967588815</v>
      </c>
      <c r="L18">
        <f t="shared" si="4"/>
        <v>20.500478466721304</v>
      </c>
      <c r="M18">
        <f t="shared" si="4"/>
        <v>20.337345356834735</v>
      </c>
      <c r="N18">
        <f t="shared" si="4"/>
        <v>20.414928515260108</v>
      </c>
      <c r="O18">
        <f t="shared" si="4"/>
        <v>20.514667534285334</v>
      </c>
      <c r="P18">
        <f t="shared" si="4"/>
        <v>20.520981349640866</v>
      </c>
      <c r="Q18">
        <f t="shared" si="4"/>
        <v>20.765635625835603</v>
      </c>
      <c r="R18">
        <f t="shared" si="4"/>
        <v>20.720378778938908</v>
      </c>
      <c r="S18">
        <f t="shared" si="4"/>
        <v>20.31144799127317</v>
      </c>
      <c r="T18">
        <f t="shared" si="4"/>
        <v>20.401708165759313</v>
      </c>
    </row>
    <row r="19" spans="11:20" x14ac:dyDescent="0.25">
      <c r="K19">
        <f t="shared" ref="K19:T19" si="5">LOG(K7,2)</f>
        <v>22.336109634738328</v>
      </c>
      <c r="L19">
        <f t="shared" si="5"/>
        <v>23.292777433509812</v>
      </c>
      <c r="M19">
        <f t="shared" si="5"/>
        <v>22.455398700473747</v>
      </c>
      <c r="N19">
        <f t="shared" si="5"/>
        <v>22.41439761615846</v>
      </c>
      <c r="O19">
        <f t="shared" si="5"/>
        <v>22.483307968000844</v>
      </c>
      <c r="P19">
        <f t="shared" si="5"/>
        <v>14.296637715775674</v>
      </c>
      <c r="Q19">
        <f t="shared" si="5"/>
        <v>15.355557889803759</v>
      </c>
      <c r="R19">
        <f t="shared" si="5"/>
        <v>15.284543310062913</v>
      </c>
      <c r="S19" t="e">
        <f t="shared" si="5"/>
        <v>#VALUE!</v>
      </c>
      <c r="T19">
        <f t="shared" si="5"/>
        <v>15.536522759305782</v>
      </c>
    </row>
    <row r="20" spans="11:20" x14ac:dyDescent="0.25">
      <c r="K20">
        <f t="shared" ref="K20:T20" si="6">LOG(K8,2)</f>
        <v>18.908166861237067</v>
      </c>
      <c r="L20">
        <f t="shared" si="6"/>
        <v>19.147966497133396</v>
      </c>
      <c r="M20">
        <f t="shared" si="6"/>
        <v>19.005378137461904</v>
      </c>
      <c r="N20">
        <f t="shared" si="6"/>
        <v>19.1093407680391</v>
      </c>
      <c r="O20">
        <f t="shared" si="6"/>
        <v>19.10604495143366</v>
      </c>
      <c r="P20">
        <f t="shared" si="6"/>
        <v>19.331063036736101</v>
      </c>
      <c r="Q20">
        <f t="shared" si="6"/>
        <v>19.405970605328967</v>
      </c>
      <c r="R20">
        <f t="shared" si="6"/>
        <v>19.367181029635411</v>
      </c>
      <c r="S20">
        <f t="shared" si="6"/>
        <v>19.32372714950484</v>
      </c>
      <c r="T20">
        <f t="shared" si="6"/>
        <v>19.035812793041938</v>
      </c>
    </row>
    <row r="21" spans="11:20" x14ac:dyDescent="0.25">
      <c r="K21">
        <f t="shared" ref="K21:T21" si="7">LOG(K9,2)</f>
        <v>16.187986601721242</v>
      </c>
      <c r="L21">
        <f t="shared" si="7"/>
        <v>16.115656543187107</v>
      </c>
      <c r="M21">
        <f t="shared" si="7"/>
        <v>16.045469647076811</v>
      </c>
      <c r="N21">
        <f t="shared" si="7"/>
        <v>16.209824350966084</v>
      </c>
      <c r="O21">
        <f t="shared" si="7"/>
        <v>16.198081021030788</v>
      </c>
      <c r="P21">
        <f t="shared" si="7"/>
        <v>15.544403354087152</v>
      </c>
      <c r="Q21">
        <f t="shared" si="7"/>
        <v>15.810489112443781</v>
      </c>
      <c r="R21">
        <f t="shared" si="7"/>
        <v>15.714751136334977</v>
      </c>
      <c r="S21">
        <f t="shared" si="7"/>
        <v>15.813251179710766</v>
      </c>
      <c r="T21">
        <f t="shared" si="7"/>
        <v>15.69217804625494</v>
      </c>
    </row>
    <row r="22" spans="11:20" x14ac:dyDescent="0.25">
      <c r="K22">
        <f t="shared" ref="K22:T22" si="8">LOG(K10,2)</f>
        <v>18.469426681828004</v>
      </c>
      <c r="L22">
        <f t="shared" si="8"/>
        <v>18.486619879175983</v>
      </c>
      <c r="M22">
        <f t="shared" si="8"/>
        <v>18.548841362559781</v>
      </c>
      <c r="N22">
        <f t="shared" si="8"/>
        <v>18.449955124719086</v>
      </c>
      <c r="O22">
        <f t="shared" si="8"/>
        <v>18.456029591261242</v>
      </c>
      <c r="P22">
        <f t="shared" si="8"/>
        <v>19.092318961921912</v>
      </c>
      <c r="Q22">
        <f t="shared" si="8"/>
        <v>19.18917494367534</v>
      </c>
      <c r="R22">
        <f t="shared" si="8"/>
        <v>19.090663869281485</v>
      </c>
      <c r="S22">
        <f t="shared" si="8"/>
        <v>19.059553798616637</v>
      </c>
      <c r="T22">
        <f t="shared" si="8"/>
        <v>19.1804656765613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6662F-5AD6-467A-B7B6-0FEF3EB09304}">
  <dimension ref="A1:AX18"/>
  <sheetViews>
    <sheetView workbookViewId="0">
      <selection activeCell="J13" sqref="J13:T13"/>
    </sheetView>
  </sheetViews>
  <sheetFormatPr defaultRowHeight="15" x14ac:dyDescent="0.25"/>
  <sheetData>
    <row r="1" spans="1:5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</row>
    <row r="2" spans="1:50" x14ac:dyDescent="0.25">
      <c r="A2" t="s">
        <v>65</v>
      </c>
      <c r="B2">
        <v>0.192782899833354</v>
      </c>
      <c r="C2">
        <v>23.131884269299299</v>
      </c>
      <c r="D2">
        <v>3.1838295846529601</v>
      </c>
      <c r="E2">
        <v>9.4894112597935492E-3</v>
      </c>
      <c r="F2">
        <v>1.5882232957143E-2</v>
      </c>
      <c r="G2">
        <v>-3.3240427048060099</v>
      </c>
      <c r="H2" t="s">
        <v>66</v>
      </c>
      <c r="I2" t="s">
        <v>67</v>
      </c>
      <c r="J2" t="s">
        <v>68</v>
      </c>
      <c r="K2">
        <v>7994007.5870000003</v>
      </c>
      <c r="L2">
        <v>7354272.7209999999</v>
      </c>
      <c r="M2">
        <v>7541138.9170000004</v>
      </c>
      <c r="N2">
        <v>7993300.551</v>
      </c>
      <c r="O2">
        <v>7499197.9840000002</v>
      </c>
      <c r="P2">
        <v>9311639.3190000001</v>
      </c>
      <c r="Q2">
        <v>11498020.1</v>
      </c>
      <c r="R2">
        <v>12095897.35</v>
      </c>
      <c r="S2">
        <v>11653373.710000001</v>
      </c>
      <c r="T2">
        <v>10831662.460000001</v>
      </c>
      <c r="U2">
        <v>28</v>
      </c>
      <c r="V2">
        <v>1.79908843813117</v>
      </c>
      <c r="W2">
        <v>7676383.5520000001</v>
      </c>
      <c r="X2">
        <v>11078118.5878</v>
      </c>
      <c r="Y2">
        <v>9377251.0699000005</v>
      </c>
      <c r="Z2">
        <v>6.9720755441206803</v>
      </c>
      <c r="AA2">
        <v>1.2130242393338899</v>
      </c>
      <c r="AB2">
        <v>1.4978433558083899</v>
      </c>
      <c r="AC2">
        <v>1.5757286315961301</v>
      </c>
      <c r="AD2">
        <v>1.51808122028554</v>
      </c>
      <c r="AE2">
        <v>1.4110371617866799</v>
      </c>
      <c r="AF2">
        <v>0.27860837949173201</v>
      </c>
      <c r="AG2">
        <v>0.58288675489479702</v>
      </c>
      <c r="AH2">
        <v>0.65601909852502405</v>
      </c>
      <c r="AI2">
        <v>0.60224897979721104</v>
      </c>
      <c r="AJ2">
        <v>0.49675598398007498</v>
      </c>
      <c r="AK2">
        <v>0.52330383933776803</v>
      </c>
      <c r="AL2">
        <v>0.14830412649597299</v>
      </c>
      <c r="AM2">
        <v>3.8795582301348701</v>
      </c>
      <c r="AN2">
        <v>9.8100829915678496</v>
      </c>
      <c r="AO2" t="s">
        <v>55</v>
      </c>
      <c r="AP2" t="b">
        <v>0</v>
      </c>
      <c r="AQ2" t="b">
        <v>0</v>
      </c>
      <c r="AR2" t="b">
        <v>1</v>
      </c>
      <c r="AS2" t="s">
        <v>56</v>
      </c>
      <c r="AT2" t="s">
        <v>54</v>
      </c>
      <c r="AU2" t="s">
        <v>54</v>
      </c>
      <c r="AV2" t="s">
        <v>54</v>
      </c>
      <c r="AW2" t="s">
        <v>54</v>
      </c>
      <c r="AX2" t="s">
        <v>54</v>
      </c>
    </row>
    <row r="3" spans="1:50" x14ac:dyDescent="0.25">
      <c r="A3" t="s">
        <v>69</v>
      </c>
      <c r="B3">
        <v>-0.198418275857698</v>
      </c>
      <c r="C3">
        <v>20.496783143292699</v>
      </c>
      <c r="D3">
        <v>-2.2132976667173399</v>
      </c>
      <c r="E3">
        <v>5.0692260814939799E-2</v>
      </c>
      <c r="F3">
        <v>6.9136966936012303E-2</v>
      </c>
      <c r="G3">
        <v>-4.97645440050949</v>
      </c>
      <c r="H3" t="s">
        <v>70</v>
      </c>
      <c r="I3" t="s">
        <v>71</v>
      </c>
      <c r="J3" t="s">
        <v>72</v>
      </c>
      <c r="K3">
        <v>1460507.1270000001</v>
      </c>
      <c r="L3">
        <v>1483402.2860000001</v>
      </c>
      <c r="M3">
        <v>1324802.0290000001</v>
      </c>
      <c r="N3">
        <v>1397995.7220000001</v>
      </c>
      <c r="O3">
        <v>1498063.6939999999</v>
      </c>
      <c r="P3">
        <v>1504634.192</v>
      </c>
      <c r="Q3">
        <v>1782703.85</v>
      </c>
      <c r="R3">
        <v>1727649.0830000001</v>
      </c>
      <c r="S3">
        <v>1301233.0959999999</v>
      </c>
      <c r="T3">
        <v>1385243.4990000001</v>
      </c>
      <c r="U3">
        <v>35</v>
      </c>
      <c r="V3">
        <v>1.1602896770332201</v>
      </c>
      <c r="W3">
        <v>1432954.1716</v>
      </c>
      <c r="X3">
        <v>1540292.7439999999</v>
      </c>
      <c r="Y3">
        <v>1486623.4578</v>
      </c>
      <c r="Z3">
        <v>6.1722009813612697</v>
      </c>
      <c r="AA3">
        <v>1.05002254909518</v>
      </c>
      <c r="AB3">
        <v>1.2440759693029699</v>
      </c>
      <c r="AC3">
        <v>1.2056555033235601</v>
      </c>
      <c r="AD3">
        <v>0.908077258707497</v>
      </c>
      <c r="AE3">
        <v>0.96670467657264503</v>
      </c>
      <c r="AF3">
        <v>7.0420309908999806E-2</v>
      </c>
      <c r="AG3">
        <v>0.31507458610373501</v>
      </c>
      <c r="AH3">
        <v>0.26981773920704</v>
      </c>
      <c r="AI3">
        <v>-0.13911304845869699</v>
      </c>
      <c r="AJ3">
        <v>-4.8852873972551697E-2</v>
      </c>
      <c r="AK3">
        <v>9.3469342557705198E-2</v>
      </c>
      <c r="AL3">
        <v>0.196906755091667</v>
      </c>
      <c r="AM3">
        <v>4.9913274116231401</v>
      </c>
      <c r="AN3">
        <v>13.630945120579</v>
      </c>
      <c r="AO3" t="s">
        <v>55</v>
      </c>
      <c r="AP3" t="b">
        <v>0</v>
      </c>
      <c r="AQ3" t="b">
        <v>0</v>
      </c>
      <c r="AR3" t="b">
        <v>1</v>
      </c>
      <c r="AS3" t="s">
        <v>56</v>
      </c>
      <c r="AT3" t="s">
        <v>54</v>
      </c>
      <c r="AU3" t="s">
        <v>54</v>
      </c>
      <c r="AV3" t="s">
        <v>54</v>
      </c>
      <c r="AW3" t="s">
        <v>57</v>
      </c>
      <c r="AX3" t="s">
        <v>57</v>
      </c>
    </row>
    <row r="4" spans="1:50" x14ac:dyDescent="0.25">
      <c r="A4" t="s">
        <v>77</v>
      </c>
      <c r="B4">
        <v>-3.7270775866865301E-2</v>
      </c>
      <c r="C4">
        <v>19.1737359293226</v>
      </c>
      <c r="D4">
        <v>-0.48384754296862298</v>
      </c>
      <c r="E4">
        <v>0.63868386864972304</v>
      </c>
      <c r="F4">
        <v>0.67230989338958003</v>
      </c>
      <c r="G4">
        <v>-7.0311819984302701</v>
      </c>
      <c r="H4" t="s">
        <v>78</v>
      </c>
      <c r="I4" t="s">
        <v>79</v>
      </c>
      <c r="J4" t="s">
        <v>80</v>
      </c>
      <c r="K4">
        <v>491955.01059999998</v>
      </c>
      <c r="L4">
        <v>580914.57319999998</v>
      </c>
      <c r="M4">
        <v>526246.10970000003</v>
      </c>
      <c r="N4">
        <v>565567.92130000005</v>
      </c>
      <c r="O4">
        <v>564277.36399999994</v>
      </c>
      <c r="P4">
        <v>659522.8125</v>
      </c>
      <c r="Q4">
        <v>694671.125</v>
      </c>
      <c r="R4">
        <v>676242.4375</v>
      </c>
      <c r="S4">
        <v>656177.75</v>
      </c>
      <c r="T4">
        <v>537465.5625</v>
      </c>
      <c r="U4">
        <v>18</v>
      </c>
      <c r="V4">
        <v>0.17243049782918499</v>
      </c>
      <c r="W4">
        <v>545792.19576000003</v>
      </c>
      <c r="X4">
        <v>644815.9375</v>
      </c>
      <c r="Y4">
        <v>595304.06663000002</v>
      </c>
      <c r="Z4">
        <v>5.7747388493062202</v>
      </c>
      <c r="AA4">
        <v>1.20837713991427</v>
      </c>
      <c r="AB4">
        <v>1.2727758483843701</v>
      </c>
      <c r="AC4">
        <v>1.2390108227149601</v>
      </c>
      <c r="AD4">
        <v>1.2022483192275999</v>
      </c>
      <c r="AE4">
        <v>0.98474394957515798</v>
      </c>
      <c r="AF4">
        <v>0.27307079652351801</v>
      </c>
      <c r="AG4">
        <v>0.34797836511638103</v>
      </c>
      <c r="AH4">
        <v>0.30918878942282702</v>
      </c>
      <c r="AI4">
        <v>0.26573490929225801</v>
      </c>
      <c r="AJ4">
        <v>-2.2179447170645E-2</v>
      </c>
      <c r="AK4">
        <v>0.234758682636868</v>
      </c>
      <c r="AL4">
        <v>0.14731181600111301</v>
      </c>
      <c r="AM4">
        <v>6.6357830511943501</v>
      </c>
      <c r="AN4">
        <v>9.6047140260168309</v>
      </c>
      <c r="AO4" t="s">
        <v>55</v>
      </c>
      <c r="AP4" t="b">
        <v>0</v>
      </c>
      <c r="AQ4" t="b">
        <v>0</v>
      </c>
      <c r="AR4" t="b">
        <v>1</v>
      </c>
      <c r="AS4" t="s">
        <v>56</v>
      </c>
      <c r="AT4" t="s">
        <v>54</v>
      </c>
      <c r="AU4" t="s">
        <v>54</v>
      </c>
      <c r="AV4" t="s">
        <v>54</v>
      </c>
      <c r="AW4" t="s">
        <v>57</v>
      </c>
      <c r="AX4" t="s">
        <v>57</v>
      </c>
    </row>
    <row r="5" spans="1:50" x14ac:dyDescent="0.25">
      <c r="A5" t="s">
        <v>81</v>
      </c>
      <c r="B5">
        <v>-0.66457814524226699</v>
      </c>
      <c r="C5">
        <v>15.935130888518801</v>
      </c>
      <c r="D5">
        <v>-12.8819693904278</v>
      </c>
      <c r="E5" s="1">
        <v>1.18708187358349E-7</v>
      </c>
      <c r="F5" s="1">
        <v>1.0337541730651501E-5</v>
      </c>
      <c r="G5">
        <v>8.3070262333849492</v>
      </c>
      <c r="H5" t="s">
        <v>82</v>
      </c>
      <c r="I5" t="s">
        <v>83</v>
      </c>
      <c r="J5" t="s">
        <v>84</v>
      </c>
      <c r="K5">
        <v>74656.828469999993</v>
      </c>
      <c r="L5">
        <v>71006.158790000001</v>
      </c>
      <c r="M5">
        <v>67634.402589999998</v>
      </c>
      <c r="N5">
        <v>75795.488110000006</v>
      </c>
      <c r="O5">
        <v>75181.027950000003</v>
      </c>
      <c r="P5">
        <v>47789.410600000003</v>
      </c>
      <c r="Q5">
        <v>57468.71269</v>
      </c>
      <c r="R5">
        <v>53778.844469999996</v>
      </c>
      <c r="S5">
        <v>57578.843030000004</v>
      </c>
      <c r="T5">
        <v>52943.943850000003</v>
      </c>
      <c r="U5">
        <v>15</v>
      </c>
      <c r="V5">
        <v>4.9855827242732502</v>
      </c>
      <c r="W5">
        <v>72854.781182000006</v>
      </c>
      <c r="X5">
        <v>53911.950927999998</v>
      </c>
      <c r="Y5">
        <v>63383.366054999999</v>
      </c>
      <c r="Z5">
        <v>4.8019752992325504</v>
      </c>
      <c r="AA5">
        <v>0.65595434952465703</v>
      </c>
      <c r="AB5">
        <v>0.78881182206060396</v>
      </c>
      <c r="AC5">
        <v>0.73816493025562702</v>
      </c>
      <c r="AD5">
        <v>0.79032346396266195</v>
      </c>
      <c r="AE5">
        <v>0.72670513851025997</v>
      </c>
      <c r="AF5">
        <v>-0.60833267944348302</v>
      </c>
      <c r="AG5">
        <v>-0.342246921086855</v>
      </c>
      <c r="AH5">
        <v>-0.43798489719565897</v>
      </c>
      <c r="AI5">
        <v>-0.33948485381986998</v>
      </c>
      <c r="AJ5">
        <v>-0.46055798727569403</v>
      </c>
      <c r="AK5">
        <v>-0.43772146776431198</v>
      </c>
      <c r="AL5">
        <v>0.10999498051232801</v>
      </c>
      <c r="AM5">
        <v>4.75363006443001</v>
      </c>
      <c r="AN5">
        <v>7.4505619495285096</v>
      </c>
      <c r="AO5" t="s">
        <v>55</v>
      </c>
      <c r="AP5" t="b">
        <v>0</v>
      </c>
      <c r="AQ5" t="b">
        <v>0</v>
      </c>
      <c r="AR5" t="b">
        <v>1</v>
      </c>
      <c r="AS5" t="s">
        <v>56</v>
      </c>
      <c r="AT5" t="s">
        <v>58</v>
      </c>
      <c r="AU5" t="s">
        <v>59</v>
      </c>
      <c r="AV5" t="s">
        <v>60</v>
      </c>
      <c r="AW5" t="s">
        <v>54</v>
      </c>
      <c r="AX5" t="s">
        <v>54</v>
      </c>
    </row>
    <row r="6" spans="1:50" x14ac:dyDescent="0.25">
      <c r="A6" t="s">
        <v>85</v>
      </c>
      <c r="B6">
        <v>0.37102223121370398</v>
      </c>
      <c r="C6">
        <v>18.8005630937825</v>
      </c>
      <c r="D6">
        <v>7.5389168874262698</v>
      </c>
      <c r="E6" s="1">
        <v>1.7337057081572901E-5</v>
      </c>
      <c r="F6">
        <v>1.2318809238004601E-4</v>
      </c>
      <c r="G6">
        <v>3.2183822506537298</v>
      </c>
      <c r="H6" t="s">
        <v>86</v>
      </c>
      <c r="I6" t="s">
        <v>87</v>
      </c>
      <c r="J6" t="s">
        <v>88</v>
      </c>
      <c r="K6">
        <v>362953.87209999998</v>
      </c>
      <c r="L6">
        <v>367305.22139999998</v>
      </c>
      <c r="M6">
        <v>383493.17119999998</v>
      </c>
      <c r="N6">
        <v>358088.11849999998</v>
      </c>
      <c r="O6">
        <v>359599.0269</v>
      </c>
      <c r="P6">
        <v>558934.21329999994</v>
      </c>
      <c r="Q6">
        <v>597746.78659999999</v>
      </c>
      <c r="R6">
        <v>558293.35889999999</v>
      </c>
      <c r="S6">
        <v>546383.27549999999</v>
      </c>
      <c r="T6">
        <v>594149.1764</v>
      </c>
      <c r="U6">
        <v>14</v>
      </c>
      <c r="V6">
        <v>3.9094312699603102</v>
      </c>
      <c r="W6">
        <v>366287.88202000002</v>
      </c>
      <c r="X6">
        <v>571101.36213999998</v>
      </c>
      <c r="Y6">
        <v>468694.62208</v>
      </c>
      <c r="Z6">
        <v>5.6708899703446596</v>
      </c>
      <c r="AA6">
        <v>1.5259424096085199</v>
      </c>
      <c r="AB6">
        <v>1.6319043461212901</v>
      </c>
      <c r="AC6">
        <v>1.52419281746677</v>
      </c>
      <c r="AD6">
        <v>1.4916771815840899</v>
      </c>
      <c r="AE6">
        <v>1.6220825355274999</v>
      </c>
      <c r="AF6">
        <v>0.60970051463638297</v>
      </c>
      <c r="AG6">
        <v>0.706556496389808</v>
      </c>
      <c r="AH6">
        <v>0.60804542199595701</v>
      </c>
      <c r="AI6">
        <v>0.57693535133110696</v>
      </c>
      <c r="AJ6">
        <v>0.69784722927577503</v>
      </c>
      <c r="AK6">
        <v>0.63981700272580599</v>
      </c>
      <c r="AL6">
        <v>5.8506848930288201E-2</v>
      </c>
      <c r="AM6">
        <v>2.7980106903974402</v>
      </c>
      <c r="AN6">
        <v>4.0729622620637604</v>
      </c>
      <c r="AO6" t="s">
        <v>55</v>
      </c>
      <c r="AP6" t="b">
        <v>0</v>
      </c>
      <c r="AQ6" t="b">
        <v>0</v>
      </c>
      <c r="AR6" t="b">
        <v>1</v>
      </c>
      <c r="AS6" t="s">
        <v>56</v>
      </c>
      <c r="AT6" t="s">
        <v>58</v>
      </c>
      <c r="AU6" t="s">
        <v>59</v>
      </c>
      <c r="AV6" t="s">
        <v>54</v>
      </c>
      <c r="AW6" t="s">
        <v>54</v>
      </c>
      <c r="AX6" t="s">
        <v>54</v>
      </c>
    </row>
    <row r="7" spans="1:50" x14ac:dyDescent="0.25">
      <c r="E7" s="1"/>
      <c r="F7" s="1"/>
    </row>
    <row r="8" spans="1:50" x14ac:dyDescent="0.25">
      <c r="AJ8" s="1"/>
    </row>
    <row r="9" spans="1:50" x14ac:dyDescent="0.25">
      <c r="E9" s="1"/>
      <c r="F9" s="1"/>
    </row>
    <row r="13" spans="1:50" x14ac:dyDescent="0.25">
      <c r="J13" t="s">
        <v>103</v>
      </c>
      <c r="K13" t="s">
        <v>10</v>
      </c>
      <c r="L13" t="s">
        <v>11</v>
      </c>
      <c r="M13" t="s">
        <v>12</v>
      </c>
      <c r="N13" t="s">
        <v>13</v>
      </c>
      <c r="O13" t="s">
        <v>14</v>
      </c>
      <c r="P13" t="s">
        <v>15</v>
      </c>
      <c r="Q13" t="s">
        <v>16</v>
      </c>
      <c r="R13" t="s">
        <v>17</v>
      </c>
      <c r="S13" t="s">
        <v>18</v>
      </c>
      <c r="T13" t="s">
        <v>19</v>
      </c>
    </row>
    <row r="14" spans="1:50" x14ac:dyDescent="0.25">
      <c r="K14">
        <f>LOG(K2,2)</f>
        <v>22.930487511324728</v>
      </c>
      <c r="L14">
        <f t="shared" ref="L14:T14" si="0">LOG(L2,2)</f>
        <v>22.810151246808935</v>
      </c>
      <c r="M14">
        <f t="shared" si="0"/>
        <v>22.846350995447359</v>
      </c>
      <c r="N14">
        <f t="shared" si="0"/>
        <v>22.930359905436006</v>
      </c>
      <c r="O14">
        <f t="shared" si="0"/>
        <v>22.838304881415901</v>
      </c>
      <c r="P14">
        <f t="shared" si="0"/>
        <v>23.150603746688962</v>
      </c>
      <c r="Q14">
        <f t="shared" si="0"/>
        <v>23.454882122092027</v>
      </c>
      <c r="R14">
        <f t="shared" si="0"/>
        <v>23.528014465722251</v>
      </c>
      <c r="S14">
        <f t="shared" si="0"/>
        <v>23.474244346994439</v>
      </c>
      <c r="T14">
        <f t="shared" si="0"/>
        <v>23.368751351177302</v>
      </c>
    </row>
    <row r="15" spans="1:50" x14ac:dyDescent="0.25">
      <c r="K15">
        <f t="shared" ref="K15:T18" si="1">LOG(K3,2)</f>
        <v>20.478037967588815</v>
      </c>
      <c r="L15">
        <f t="shared" si="1"/>
        <v>20.500478466721304</v>
      </c>
      <c r="M15">
        <f t="shared" si="1"/>
        <v>20.337345356834735</v>
      </c>
      <c r="N15">
        <f t="shared" si="1"/>
        <v>20.414928515260108</v>
      </c>
      <c r="O15">
        <f t="shared" si="1"/>
        <v>20.514667534285334</v>
      </c>
      <c r="P15">
        <f t="shared" si="1"/>
        <v>20.520981349640866</v>
      </c>
      <c r="Q15">
        <f t="shared" si="1"/>
        <v>20.765635625835603</v>
      </c>
      <c r="R15">
        <f t="shared" si="1"/>
        <v>20.720378778938908</v>
      </c>
      <c r="S15">
        <f t="shared" si="1"/>
        <v>20.31144799127317</v>
      </c>
      <c r="T15">
        <f t="shared" si="1"/>
        <v>20.401708165759313</v>
      </c>
    </row>
    <row r="16" spans="1:50" x14ac:dyDescent="0.25">
      <c r="K16">
        <f t="shared" si="1"/>
        <v>18.908166861237067</v>
      </c>
      <c r="L16">
        <f t="shared" si="1"/>
        <v>19.147966497133396</v>
      </c>
      <c r="M16">
        <f t="shared" si="1"/>
        <v>19.005378137461904</v>
      </c>
      <c r="N16">
        <f t="shared" si="1"/>
        <v>19.1093407680391</v>
      </c>
      <c r="O16">
        <f t="shared" si="1"/>
        <v>19.10604495143366</v>
      </c>
      <c r="P16">
        <f t="shared" si="1"/>
        <v>19.331063036736101</v>
      </c>
      <c r="Q16">
        <f t="shared" si="1"/>
        <v>19.405970605328967</v>
      </c>
      <c r="R16">
        <f t="shared" si="1"/>
        <v>19.367181029635411</v>
      </c>
      <c r="S16">
        <f t="shared" si="1"/>
        <v>19.32372714950484</v>
      </c>
      <c r="T16">
        <f t="shared" si="1"/>
        <v>19.035812793041938</v>
      </c>
    </row>
    <row r="17" spans="11:20" x14ac:dyDescent="0.25">
      <c r="K17">
        <f t="shared" si="1"/>
        <v>16.187986601721242</v>
      </c>
      <c r="L17">
        <f t="shared" si="1"/>
        <v>16.115656543187107</v>
      </c>
      <c r="M17">
        <f t="shared" si="1"/>
        <v>16.045469647076811</v>
      </c>
      <c r="N17">
        <f t="shared" si="1"/>
        <v>16.209824350966084</v>
      </c>
      <c r="O17">
        <f t="shared" si="1"/>
        <v>16.198081021030788</v>
      </c>
      <c r="P17">
        <f t="shared" si="1"/>
        <v>15.544403354087152</v>
      </c>
      <c r="Q17">
        <f t="shared" si="1"/>
        <v>15.810489112443781</v>
      </c>
      <c r="R17">
        <f t="shared" si="1"/>
        <v>15.714751136334977</v>
      </c>
      <c r="S17">
        <f t="shared" si="1"/>
        <v>15.813251179710766</v>
      </c>
      <c r="T17">
        <f t="shared" si="1"/>
        <v>15.69217804625494</v>
      </c>
    </row>
    <row r="18" spans="11:20" x14ac:dyDescent="0.25">
      <c r="K18">
        <f t="shared" si="1"/>
        <v>18.469426681828004</v>
      </c>
      <c r="L18">
        <f t="shared" si="1"/>
        <v>18.486619879175983</v>
      </c>
      <c r="M18">
        <f t="shared" si="1"/>
        <v>18.548841362559781</v>
      </c>
      <c r="N18">
        <f t="shared" si="1"/>
        <v>18.449955124719086</v>
      </c>
      <c r="O18">
        <f t="shared" si="1"/>
        <v>18.456029591261242</v>
      </c>
      <c r="P18">
        <f t="shared" si="1"/>
        <v>19.092318961921912</v>
      </c>
      <c r="Q18">
        <f t="shared" si="1"/>
        <v>19.18917494367534</v>
      </c>
      <c r="R18">
        <f t="shared" si="1"/>
        <v>19.090663869281485</v>
      </c>
      <c r="S18">
        <f t="shared" si="1"/>
        <v>19.059553798616637</v>
      </c>
      <c r="T18">
        <f t="shared" si="1"/>
        <v>19.1804656765613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334DB-C05E-4926-B717-4628A5AE2643}">
  <dimension ref="A1:AX23"/>
  <sheetViews>
    <sheetView workbookViewId="0">
      <selection activeCell="K27" sqref="K27"/>
    </sheetView>
  </sheetViews>
  <sheetFormatPr defaultRowHeight="15" x14ac:dyDescent="0.25"/>
  <sheetData>
    <row r="1" spans="1:5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P1" t="s">
        <v>89</v>
      </c>
      <c r="Q1" t="s">
        <v>90</v>
      </c>
      <c r="R1" t="s">
        <v>91</v>
      </c>
      <c r="S1" t="s">
        <v>92</v>
      </c>
      <c r="T1" t="s">
        <v>93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</row>
    <row r="2" spans="1:50" x14ac:dyDescent="0.25">
      <c r="A2" t="s">
        <v>65</v>
      </c>
      <c r="B2">
        <v>-0.119003137619021</v>
      </c>
      <c r="C2">
        <v>23.5499453068504</v>
      </c>
      <c r="D2">
        <v>-1.3589704159140299</v>
      </c>
      <c r="E2">
        <v>0.203111224215696</v>
      </c>
      <c r="F2">
        <v>0.24621409413960199</v>
      </c>
      <c r="G2">
        <v>-6.8677083967313504</v>
      </c>
      <c r="H2" t="s">
        <v>66</v>
      </c>
      <c r="I2" t="s">
        <v>67</v>
      </c>
      <c r="J2" t="s">
        <v>68</v>
      </c>
      <c r="K2">
        <v>7423462.5010000002</v>
      </c>
      <c r="L2">
        <v>9791272.3300000001</v>
      </c>
      <c r="M2">
        <v>10668709.83</v>
      </c>
      <c r="N2">
        <v>10655282.68</v>
      </c>
      <c r="O2">
        <v>9068696.1380000003</v>
      </c>
      <c r="P2">
        <v>15905689.640000001</v>
      </c>
      <c r="Q2">
        <v>15724304.890000001</v>
      </c>
      <c r="R2">
        <v>15494209.369999999</v>
      </c>
      <c r="S2">
        <v>16582103.82</v>
      </c>
      <c r="T2">
        <v>16561493.949999999</v>
      </c>
      <c r="U2">
        <v>29</v>
      </c>
      <c r="V2">
        <v>0.60868709018675204</v>
      </c>
      <c r="W2">
        <v>9521484.6958000008</v>
      </c>
      <c r="X2">
        <v>16053560.334000001</v>
      </c>
      <c r="Y2">
        <v>12787522.514900001</v>
      </c>
      <c r="Z2">
        <v>7.1067864113801003</v>
      </c>
      <c r="AA2">
        <v>1.6705051941128599</v>
      </c>
      <c r="AB2">
        <v>1.6514551451136701</v>
      </c>
      <c r="AC2">
        <v>1.6272892164427499</v>
      </c>
      <c r="AD2">
        <v>1.7415460245726699</v>
      </c>
      <c r="AE2">
        <v>1.73938145983739</v>
      </c>
      <c r="AF2">
        <v>0.74028446846109897</v>
      </c>
      <c r="AG2">
        <v>0.72373778536617395</v>
      </c>
      <c r="AH2">
        <v>0.70247068250809996</v>
      </c>
      <c r="AI2">
        <v>0.80036860013988598</v>
      </c>
      <c r="AJ2">
        <v>0.79857436154930295</v>
      </c>
      <c r="AK2">
        <v>0.753087179604912</v>
      </c>
      <c r="AL2">
        <v>4.4418303046749499E-2</v>
      </c>
      <c r="AM2">
        <v>14.1698262508024</v>
      </c>
      <c r="AN2">
        <v>3.0840622806319402</v>
      </c>
      <c r="AO2" t="s">
        <v>55</v>
      </c>
      <c r="AP2" t="b">
        <v>0</v>
      </c>
      <c r="AQ2" t="b">
        <v>0</v>
      </c>
      <c r="AR2" t="b">
        <v>1</v>
      </c>
      <c r="AS2" t="s">
        <v>56</v>
      </c>
      <c r="AT2" t="s">
        <v>54</v>
      </c>
      <c r="AU2" t="s">
        <v>54</v>
      </c>
      <c r="AV2" t="s">
        <v>54</v>
      </c>
      <c r="AW2" t="s">
        <v>54</v>
      </c>
      <c r="AX2" t="s">
        <v>54</v>
      </c>
    </row>
    <row r="3" spans="1:50" x14ac:dyDescent="0.25">
      <c r="A3" t="s">
        <v>69</v>
      </c>
      <c r="B3">
        <v>0.66376962325148303</v>
      </c>
      <c r="C3">
        <v>21.769678079539698</v>
      </c>
      <c r="D3">
        <v>5.5328227249350102</v>
      </c>
      <c r="E3">
        <v>2.2316990528001499E-4</v>
      </c>
      <c r="F3">
        <v>4.31731130168094E-4</v>
      </c>
      <c r="G3">
        <v>-2.67652168673909E-2</v>
      </c>
      <c r="H3" t="s">
        <v>70</v>
      </c>
      <c r="I3" t="s">
        <v>71</v>
      </c>
      <c r="J3" t="s">
        <v>72</v>
      </c>
      <c r="K3">
        <v>2208199.1510000001</v>
      </c>
      <c r="L3">
        <v>2478879.8480000002</v>
      </c>
      <c r="M3">
        <v>2511403.7409999999</v>
      </c>
      <c r="N3">
        <v>2041528.6629999999</v>
      </c>
      <c r="O3">
        <v>1653354.808</v>
      </c>
      <c r="P3">
        <v>5796714.0899999999</v>
      </c>
      <c r="Q3">
        <v>5530876.5250000004</v>
      </c>
      <c r="R3">
        <v>5626943.6440000003</v>
      </c>
      <c r="S3">
        <v>6682185.6399999997</v>
      </c>
      <c r="T3">
        <v>6540970.6600000001</v>
      </c>
      <c r="U3">
        <v>36</v>
      </c>
      <c r="V3">
        <v>3.3647866352149598</v>
      </c>
      <c r="W3">
        <v>2178673.2422000002</v>
      </c>
      <c r="X3">
        <v>6035538.1118000001</v>
      </c>
      <c r="Y3">
        <v>4107105.6770000001</v>
      </c>
      <c r="Z3">
        <v>6.6135358775182498</v>
      </c>
      <c r="AA3">
        <v>2.6606624516793298</v>
      </c>
      <c r="AB3">
        <v>2.5386443537604499</v>
      </c>
      <c r="AC3">
        <v>2.58273867554272</v>
      </c>
      <c r="AD3">
        <v>3.0670894150480299</v>
      </c>
      <c r="AE3">
        <v>3.0022724533923202</v>
      </c>
      <c r="AF3">
        <v>1.41178549263085</v>
      </c>
      <c r="AG3">
        <v>1.3440582977012401</v>
      </c>
      <c r="AH3">
        <v>1.3689016773036999</v>
      </c>
      <c r="AI3">
        <v>1.6168702261960699</v>
      </c>
      <c r="AJ3">
        <v>1.5860549061132301</v>
      </c>
      <c r="AK3">
        <v>1.4655341199890199</v>
      </c>
      <c r="AL3">
        <v>0.126896607768508</v>
      </c>
      <c r="AM3">
        <v>16.170592196363899</v>
      </c>
      <c r="AN3">
        <v>8.8927056219664902</v>
      </c>
      <c r="AO3" t="s">
        <v>55</v>
      </c>
      <c r="AP3" t="b">
        <v>0</v>
      </c>
      <c r="AQ3" t="b">
        <v>0</v>
      </c>
      <c r="AR3" t="b">
        <v>1</v>
      </c>
      <c r="AS3" t="s">
        <v>56</v>
      </c>
      <c r="AT3" t="s">
        <v>58</v>
      </c>
      <c r="AU3" t="s">
        <v>59</v>
      </c>
      <c r="AV3" t="s">
        <v>60</v>
      </c>
      <c r="AW3" t="s">
        <v>57</v>
      </c>
      <c r="AX3" t="s">
        <v>57</v>
      </c>
    </row>
    <row r="4" spans="1:50" x14ac:dyDescent="0.25">
      <c r="A4" t="s">
        <v>77</v>
      </c>
      <c r="B4">
        <v>-1.1776461420211199</v>
      </c>
      <c r="C4">
        <v>19.0698003307003</v>
      </c>
      <c r="D4">
        <v>-16.901241905572</v>
      </c>
      <c r="E4" s="1">
        <v>7.4056685596190696E-9</v>
      </c>
      <c r="F4" s="1">
        <v>5.8828920136233799E-8</v>
      </c>
      <c r="G4">
        <v>10.945870810363401</v>
      </c>
      <c r="H4" t="s">
        <v>78</v>
      </c>
      <c r="I4" t="s">
        <v>79</v>
      </c>
      <c r="J4" t="s">
        <v>80</v>
      </c>
      <c r="K4">
        <v>659522.8125</v>
      </c>
      <c r="L4">
        <v>694671.125</v>
      </c>
      <c r="M4">
        <v>676242.4375</v>
      </c>
      <c r="N4">
        <v>656177.75</v>
      </c>
      <c r="O4">
        <v>537465.5625</v>
      </c>
      <c r="P4">
        <v>496579.14360000001</v>
      </c>
      <c r="Q4">
        <v>460436.50109999999</v>
      </c>
      <c r="R4">
        <v>454653.24599999998</v>
      </c>
      <c r="S4">
        <v>476513.54190000001</v>
      </c>
      <c r="T4">
        <v>445915.58059999999</v>
      </c>
      <c r="U4">
        <v>21</v>
      </c>
      <c r="V4">
        <v>7.2304091234497001</v>
      </c>
      <c r="W4">
        <v>644815.9375</v>
      </c>
      <c r="X4">
        <v>466819.60264</v>
      </c>
      <c r="Y4">
        <v>555817.77006999997</v>
      </c>
      <c r="Z4">
        <v>5.7449324275078801</v>
      </c>
      <c r="AA4">
        <v>0.77010991000823403</v>
      </c>
      <c r="AB4">
        <v>0.71405881015464201</v>
      </c>
      <c r="AC4">
        <v>0.70508996375419097</v>
      </c>
      <c r="AD4">
        <v>0.73899156982297798</v>
      </c>
      <c r="AE4">
        <v>0.69153932877163105</v>
      </c>
      <c r="AF4">
        <v>-0.37686373309543603</v>
      </c>
      <c r="AG4">
        <v>-0.48588519482847498</v>
      </c>
      <c r="AH4">
        <v>-0.50412074945878504</v>
      </c>
      <c r="AI4">
        <v>-0.43637018822088203</v>
      </c>
      <c r="AJ4">
        <v>-0.53211679317125704</v>
      </c>
      <c r="AK4">
        <v>-0.46707133175496701</v>
      </c>
      <c r="AL4">
        <v>6.1313750327757703E-2</v>
      </c>
      <c r="AM4">
        <v>9.6047140260168309</v>
      </c>
      <c r="AN4">
        <v>4.2914605267016501</v>
      </c>
      <c r="AO4" t="s">
        <v>55</v>
      </c>
      <c r="AP4" t="b">
        <v>0</v>
      </c>
      <c r="AQ4" t="b">
        <v>0</v>
      </c>
      <c r="AR4" t="b">
        <v>1</v>
      </c>
      <c r="AS4" t="s">
        <v>56</v>
      </c>
      <c r="AT4" t="s">
        <v>58</v>
      </c>
      <c r="AU4" t="s">
        <v>59</v>
      </c>
      <c r="AV4" t="s">
        <v>60</v>
      </c>
      <c r="AW4" t="s">
        <v>54</v>
      </c>
      <c r="AX4" t="s">
        <v>57</v>
      </c>
    </row>
    <row r="5" spans="1:50" x14ac:dyDescent="0.25">
      <c r="A5" t="s">
        <v>85</v>
      </c>
      <c r="B5">
        <v>-9.6289566830112194E-2</v>
      </c>
      <c r="C5">
        <v>20.165615353258602</v>
      </c>
      <c r="D5">
        <v>-1.7596878306713899</v>
      </c>
      <c r="E5">
        <v>0.10801766817320101</v>
      </c>
      <c r="F5">
        <v>0.13844518033466499</v>
      </c>
      <c r="G5">
        <v>-6.3154332869200296</v>
      </c>
      <c r="H5" t="s">
        <v>86</v>
      </c>
      <c r="I5" t="s">
        <v>87</v>
      </c>
      <c r="J5" t="s">
        <v>88</v>
      </c>
      <c r="K5">
        <v>917540.75879999995</v>
      </c>
      <c r="L5">
        <v>981255.08719999995</v>
      </c>
      <c r="M5">
        <v>916488.73880000005</v>
      </c>
      <c r="N5">
        <v>896937.26619999995</v>
      </c>
      <c r="O5">
        <v>975349.28650000005</v>
      </c>
      <c r="P5">
        <v>1551570.1569999999</v>
      </c>
      <c r="Q5">
        <v>1515241.33</v>
      </c>
      <c r="R5">
        <v>1514936.844</v>
      </c>
      <c r="S5">
        <v>1521194.4269999999</v>
      </c>
      <c r="T5">
        <v>1318846.362</v>
      </c>
      <c r="U5">
        <v>15</v>
      </c>
      <c r="V5">
        <v>0.85872215866519797</v>
      </c>
      <c r="W5">
        <v>937514.22750000004</v>
      </c>
      <c r="X5">
        <v>1484357.824</v>
      </c>
      <c r="Y5">
        <v>1210936.02575</v>
      </c>
      <c r="Z5">
        <v>6.08312119979239</v>
      </c>
      <c r="AA5">
        <v>1.6549830514438799</v>
      </c>
      <c r="AB5">
        <v>1.6162328907163199</v>
      </c>
      <c r="AC5">
        <v>1.61590811057851</v>
      </c>
      <c r="AD5">
        <v>1.6225827644839701</v>
      </c>
      <c r="AE5">
        <v>1.4067481039907701</v>
      </c>
      <c r="AF5">
        <v>0.72681644257746503</v>
      </c>
      <c r="AG5">
        <v>0.69263509788742705</v>
      </c>
      <c r="AH5">
        <v>0.69234516084843201</v>
      </c>
      <c r="AI5">
        <v>0.69829206889637596</v>
      </c>
      <c r="AJ5">
        <v>0.49236401893842202</v>
      </c>
      <c r="AK5">
        <v>0.66049055782962496</v>
      </c>
      <c r="AL5">
        <v>9.5056032810997795E-2</v>
      </c>
      <c r="AM5">
        <v>4.07296225978794</v>
      </c>
      <c r="AN5">
        <v>6.3159608680944803</v>
      </c>
      <c r="AO5" t="s">
        <v>55</v>
      </c>
      <c r="AP5" t="b">
        <v>0</v>
      </c>
      <c r="AQ5" t="b">
        <v>0</v>
      </c>
      <c r="AR5" t="b">
        <v>1</v>
      </c>
      <c r="AS5" t="s">
        <v>56</v>
      </c>
      <c r="AT5" t="s">
        <v>54</v>
      </c>
      <c r="AU5" t="s">
        <v>54</v>
      </c>
      <c r="AV5" t="s">
        <v>54</v>
      </c>
      <c r="AW5" t="s">
        <v>54</v>
      </c>
      <c r="AX5" t="s">
        <v>54</v>
      </c>
    </row>
    <row r="6" spans="1:50" x14ac:dyDescent="0.25">
      <c r="A6" t="s">
        <v>95</v>
      </c>
      <c r="B6">
        <v>3.0733749504772301</v>
      </c>
      <c r="C6">
        <v>19.039670816961401</v>
      </c>
      <c r="D6">
        <v>15.622846868568701</v>
      </c>
      <c r="E6" s="1">
        <v>1.8593601461421901E-7</v>
      </c>
      <c r="F6" s="1">
        <v>7.0588100384935297E-7</v>
      </c>
      <c r="G6">
        <v>7.9563323133529904</v>
      </c>
      <c r="H6" t="s">
        <v>96</v>
      </c>
      <c r="I6" t="s">
        <v>97</v>
      </c>
      <c r="J6" t="s">
        <v>98</v>
      </c>
      <c r="K6">
        <v>74905.551489999998</v>
      </c>
      <c r="L6">
        <v>140437.54209999999</v>
      </c>
      <c r="M6" t="s">
        <v>54</v>
      </c>
      <c r="N6" t="s">
        <v>54</v>
      </c>
      <c r="O6">
        <v>137063.26869999999</v>
      </c>
      <c r="P6">
        <v>1757302.031</v>
      </c>
      <c r="Q6">
        <v>1487193.639</v>
      </c>
      <c r="R6">
        <v>1409010.412</v>
      </c>
      <c r="S6">
        <v>1634039.6170000001</v>
      </c>
      <c r="T6">
        <v>1546294.8389999999</v>
      </c>
      <c r="U6">
        <v>30</v>
      </c>
      <c r="V6">
        <v>6.1512685053608802</v>
      </c>
      <c r="W6">
        <v>117468.78743</v>
      </c>
      <c r="X6">
        <v>1566768.1076</v>
      </c>
      <c r="Y6">
        <v>1023280.86253625</v>
      </c>
      <c r="Z6">
        <v>6.0099948520000002</v>
      </c>
      <c r="AA6">
        <v>14.959735853638399</v>
      </c>
      <c r="AB6">
        <v>12.660330216537099</v>
      </c>
      <c r="AC6">
        <v>11.9947642503728</v>
      </c>
      <c r="AD6">
        <v>13.9104152920088</v>
      </c>
      <c r="AE6">
        <v>13.1634528016342</v>
      </c>
      <c r="AF6">
        <v>3.9030127964491199</v>
      </c>
      <c r="AG6">
        <v>3.6622431296336702</v>
      </c>
      <c r="AH6">
        <v>3.58433289752409</v>
      </c>
      <c r="AI6">
        <v>3.7980935867141601</v>
      </c>
      <c r="AJ6">
        <v>3.7184660555737099</v>
      </c>
      <c r="AK6">
        <v>3.7332296931789499</v>
      </c>
      <c r="AL6">
        <v>0.122944031774817</v>
      </c>
      <c r="AM6">
        <v>31.412117793300698</v>
      </c>
      <c r="AN6">
        <v>8.5908580174928293</v>
      </c>
      <c r="AO6" t="s">
        <v>94</v>
      </c>
      <c r="AP6" t="b">
        <v>0</v>
      </c>
      <c r="AQ6" t="b">
        <v>0</v>
      </c>
      <c r="AR6" t="b">
        <v>1</v>
      </c>
      <c r="AS6" t="s">
        <v>56</v>
      </c>
      <c r="AT6" t="s">
        <v>58</v>
      </c>
      <c r="AU6" t="s">
        <v>59</v>
      </c>
      <c r="AV6" t="s">
        <v>60</v>
      </c>
      <c r="AW6" t="s">
        <v>57</v>
      </c>
      <c r="AX6" t="s">
        <v>57</v>
      </c>
    </row>
    <row r="7" spans="1:50" x14ac:dyDescent="0.25">
      <c r="A7" t="s">
        <v>50</v>
      </c>
      <c r="B7">
        <v>0.45340165055878501</v>
      </c>
      <c r="C7">
        <v>18.3207471711093</v>
      </c>
      <c r="D7">
        <v>2.14128293249617</v>
      </c>
      <c r="E7">
        <v>5.9865068771607001E-2</v>
      </c>
      <c r="F7">
        <v>8.0195284518268503E-2</v>
      </c>
      <c r="G7">
        <v>-5.6792616855481199</v>
      </c>
      <c r="H7" t="s">
        <v>51</v>
      </c>
      <c r="I7" t="s">
        <v>52</v>
      </c>
      <c r="J7" t="s">
        <v>53</v>
      </c>
      <c r="K7" t="s">
        <v>54</v>
      </c>
      <c r="L7">
        <v>196125.39230000001</v>
      </c>
      <c r="M7">
        <v>232231.79620000001</v>
      </c>
      <c r="N7">
        <v>353574.8443</v>
      </c>
      <c r="O7">
        <v>142153.3535</v>
      </c>
      <c r="P7">
        <v>509653.23090000002</v>
      </c>
      <c r="Q7">
        <v>456458.38819999999</v>
      </c>
      <c r="R7">
        <v>511567.54310000001</v>
      </c>
      <c r="S7">
        <v>476449.1594</v>
      </c>
      <c r="T7">
        <v>450679.44689999998</v>
      </c>
      <c r="U7">
        <v>26</v>
      </c>
      <c r="V7">
        <v>1.09585116747522</v>
      </c>
      <c r="W7">
        <v>231021.346575</v>
      </c>
      <c r="X7">
        <v>480961.55369999999</v>
      </c>
      <c r="Y7">
        <v>369877.0172</v>
      </c>
      <c r="Z7">
        <v>5.5680573466889696</v>
      </c>
      <c r="AA7">
        <v>2.20608717963015</v>
      </c>
      <c r="AB7">
        <v>1.97582775344015</v>
      </c>
      <c r="AC7">
        <v>2.2143734796988599</v>
      </c>
      <c r="AD7">
        <v>2.0623598921207198</v>
      </c>
      <c r="AE7">
        <v>1.95081300313384</v>
      </c>
      <c r="AF7">
        <v>1.1414898041364101</v>
      </c>
      <c r="AG7">
        <v>0.98245718270746196</v>
      </c>
      <c r="AH7">
        <v>1.1468985698466501</v>
      </c>
      <c r="AI7">
        <v>1.0442961121785801</v>
      </c>
      <c r="AJ7">
        <v>0.96407549379469704</v>
      </c>
      <c r="AK7">
        <v>1.0558434325327599</v>
      </c>
      <c r="AL7">
        <v>8.5974670472090106E-2</v>
      </c>
      <c r="AM7">
        <v>38.825813614134397</v>
      </c>
      <c r="AN7">
        <v>5.9698853098024403</v>
      </c>
      <c r="AO7" t="s">
        <v>94</v>
      </c>
      <c r="AP7" t="b">
        <v>0</v>
      </c>
      <c r="AQ7" t="b">
        <v>0</v>
      </c>
      <c r="AR7" t="b">
        <v>1</v>
      </c>
      <c r="AS7" t="s">
        <v>56</v>
      </c>
      <c r="AT7" t="s">
        <v>58</v>
      </c>
      <c r="AU7" t="s">
        <v>54</v>
      </c>
      <c r="AV7" t="s">
        <v>54</v>
      </c>
      <c r="AW7" t="s">
        <v>54</v>
      </c>
      <c r="AX7" t="s">
        <v>54</v>
      </c>
    </row>
    <row r="8" spans="1:50" x14ac:dyDescent="0.25">
      <c r="A8" t="s">
        <v>61</v>
      </c>
      <c r="B8">
        <v>8.7974744315961892</v>
      </c>
      <c r="C8">
        <v>20.157429743005501</v>
      </c>
      <c r="D8">
        <v>20.362173922923098</v>
      </c>
      <c r="E8" s="1">
        <v>2.15890062617473E-8</v>
      </c>
      <c r="F8" s="1">
        <v>1.2582406883431799E-7</v>
      </c>
      <c r="G8">
        <v>10.1686653474124</v>
      </c>
      <c r="H8" t="s">
        <v>62</v>
      </c>
      <c r="I8" t="s">
        <v>63</v>
      </c>
      <c r="J8" t="s">
        <v>64</v>
      </c>
      <c r="K8">
        <v>13106.88272</v>
      </c>
      <c r="L8">
        <v>13306.857760000001</v>
      </c>
      <c r="M8" t="s">
        <v>54</v>
      </c>
      <c r="N8">
        <v>55870.004029999996</v>
      </c>
      <c r="O8" t="s">
        <v>54</v>
      </c>
      <c r="P8">
        <v>15249232.24</v>
      </c>
      <c r="Q8">
        <v>15957220.75</v>
      </c>
      <c r="R8">
        <v>15840381.92</v>
      </c>
      <c r="S8">
        <v>15733225.98</v>
      </c>
      <c r="T8">
        <v>15565553.33</v>
      </c>
      <c r="U8">
        <v>41</v>
      </c>
      <c r="V8">
        <v>6.9002362749313297</v>
      </c>
      <c r="W8">
        <v>27427.9148366667</v>
      </c>
      <c r="X8">
        <v>15669122.844000001</v>
      </c>
      <c r="Y8">
        <v>9803487.2455637492</v>
      </c>
      <c r="Z8">
        <v>6.9913805881526896</v>
      </c>
      <c r="AA8">
        <v>555.97490114758</v>
      </c>
      <c r="AB8">
        <v>581.78760015208297</v>
      </c>
      <c r="AC8">
        <v>577.52774916830299</v>
      </c>
      <c r="AD8">
        <v>573.620928666704</v>
      </c>
      <c r="AE8">
        <v>567.50771696255197</v>
      </c>
      <c r="AF8">
        <v>9.1188759453723591</v>
      </c>
      <c r="AG8">
        <v>9.1843487378634503</v>
      </c>
      <c r="AH8">
        <v>9.1737464568674305</v>
      </c>
      <c r="AI8">
        <v>9.1639538517727797</v>
      </c>
      <c r="AJ8">
        <v>9.1484962000600607</v>
      </c>
      <c r="AK8">
        <v>9.1578842383872097</v>
      </c>
      <c r="AL8">
        <v>2.5488242886949002E-2</v>
      </c>
      <c r="AM8">
        <v>89.805495112641097</v>
      </c>
      <c r="AN8">
        <v>1.7578673482383</v>
      </c>
      <c r="AO8" t="s">
        <v>94</v>
      </c>
      <c r="AP8" t="b">
        <v>0</v>
      </c>
      <c r="AQ8" t="b">
        <v>0</v>
      </c>
      <c r="AR8" t="b">
        <v>1</v>
      </c>
      <c r="AS8" t="s">
        <v>56</v>
      </c>
      <c r="AT8" t="s">
        <v>58</v>
      </c>
      <c r="AU8" t="s">
        <v>59</v>
      </c>
      <c r="AV8" t="s">
        <v>60</v>
      </c>
      <c r="AW8" t="s">
        <v>57</v>
      </c>
      <c r="AX8" t="s">
        <v>57</v>
      </c>
    </row>
    <row r="9" spans="1:50" x14ac:dyDescent="0.25">
      <c r="A9" t="s">
        <v>73</v>
      </c>
      <c r="B9">
        <v>8.7767711639725796</v>
      </c>
      <c r="C9">
        <v>19.886612815883399</v>
      </c>
      <c r="D9">
        <v>71.333189002708806</v>
      </c>
      <c r="E9" s="1">
        <v>4.4273307246786799E-14</v>
      </c>
      <c r="F9" s="1">
        <v>4.0691596690521801E-10</v>
      </c>
      <c r="G9">
        <v>21.178749219930101</v>
      </c>
      <c r="H9" t="s">
        <v>74</v>
      </c>
      <c r="I9" t="s">
        <v>75</v>
      </c>
      <c r="J9" t="s">
        <v>76</v>
      </c>
      <c r="K9">
        <v>23698.626339999999</v>
      </c>
      <c r="L9">
        <v>30613.339779999998</v>
      </c>
      <c r="M9">
        <v>29142.928660000001</v>
      </c>
      <c r="N9" t="s">
        <v>54</v>
      </c>
      <c r="O9">
        <v>25485.332559999999</v>
      </c>
      <c r="P9">
        <v>27428599.41</v>
      </c>
      <c r="Q9">
        <v>17796443.149999999</v>
      </c>
      <c r="R9">
        <v>18640179.41</v>
      </c>
      <c r="S9">
        <v>18373982.510000002</v>
      </c>
      <c r="T9">
        <v>18186795.289999999</v>
      </c>
      <c r="U9">
        <v>37</v>
      </c>
      <c r="V9">
        <v>9.3904952686063403</v>
      </c>
      <c r="W9">
        <v>27235.056834999999</v>
      </c>
      <c r="X9">
        <v>20085199.954</v>
      </c>
      <c r="Y9">
        <v>11170548.888593299</v>
      </c>
      <c r="Z9">
        <v>7.0480745136196896</v>
      </c>
      <c r="AA9">
        <v>1007.10637676185</v>
      </c>
      <c r="AB9">
        <v>653.43881078777997</v>
      </c>
      <c r="AC9">
        <v>684.41859779948595</v>
      </c>
      <c r="AD9">
        <v>674.64454439424696</v>
      </c>
      <c r="AE9">
        <v>667.77151963303402</v>
      </c>
      <c r="AF9">
        <v>9.9760003623675804</v>
      </c>
      <c r="AG9">
        <v>9.3519083355029693</v>
      </c>
      <c r="AH9">
        <v>9.4187351526829204</v>
      </c>
      <c r="AI9">
        <v>9.3979837673289097</v>
      </c>
      <c r="AJ9">
        <v>9.3832107537352307</v>
      </c>
      <c r="AK9">
        <v>9.5055676743235207</v>
      </c>
      <c r="AL9">
        <v>0.26410391243867898</v>
      </c>
      <c r="AM9">
        <v>11.730546970076499</v>
      </c>
      <c r="AN9">
        <v>20.495481420379701</v>
      </c>
      <c r="AO9" t="s">
        <v>94</v>
      </c>
      <c r="AP9" t="b">
        <v>0</v>
      </c>
      <c r="AQ9" t="b">
        <v>0</v>
      </c>
      <c r="AR9" t="b">
        <v>1</v>
      </c>
      <c r="AS9" t="s">
        <v>56</v>
      </c>
      <c r="AT9" t="s">
        <v>58</v>
      </c>
      <c r="AU9" t="s">
        <v>59</v>
      </c>
      <c r="AV9" t="s">
        <v>60</v>
      </c>
      <c r="AW9" t="s">
        <v>57</v>
      </c>
      <c r="AX9" t="s">
        <v>57</v>
      </c>
    </row>
    <row r="10" spans="1:50" x14ac:dyDescent="0.25">
      <c r="A10" t="s">
        <v>81</v>
      </c>
      <c r="B10">
        <v>-2.57047527622873E-2</v>
      </c>
      <c r="C10">
        <v>17.292913731721299</v>
      </c>
      <c r="D10">
        <v>-0.13638013710944699</v>
      </c>
      <c r="E10">
        <v>0.894144455079673</v>
      </c>
      <c r="F10">
        <v>0.91109553066932103</v>
      </c>
      <c r="G10">
        <v>-7.7876493275549699</v>
      </c>
      <c r="H10" t="s">
        <v>82</v>
      </c>
      <c r="I10" t="s">
        <v>83</v>
      </c>
      <c r="J10" t="s">
        <v>84</v>
      </c>
      <c r="K10">
        <v>72224.593729999993</v>
      </c>
      <c r="L10">
        <v>155626.7763</v>
      </c>
      <c r="M10">
        <v>145634.51670000001</v>
      </c>
      <c r="N10">
        <v>155925.0122</v>
      </c>
      <c r="O10">
        <v>143373.584</v>
      </c>
      <c r="P10">
        <v>202692.79860000001</v>
      </c>
      <c r="Q10">
        <v>199271.32699999999</v>
      </c>
      <c r="R10">
        <v>198024.12899999999</v>
      </c>
      <c r="S10">
        <v>192142.78719999999</v>
      </c>
      <c r="T10">
        <v>206863.5577</v>
      </c>
      <c r="U10">
        <v>15</v>
      </c>
      <c r="V10">
        <v>4.04360837653348E-2</v>
      </c>
      <c r="W10">
        <v>134556.89658599999</v>
      </c>
      <c r="X10">
        <v>199798.91990000001</v>
      </c>
      <c r="Y10">
        <v>167177.90824300001</v>
      </c>
      <c r="Z10">
        <v>5.2231788869663101</v>
      </c>
      <c r="AA10">
        <v>1.5063724249202799</v>
      </c>
      <c r="AB10">
        <v>1.48094473086066</v>
      </c>
      <c r="AC10">
        <v>1.4716758042456499</v>
      </c>
      <c r="AD10">
        <v>1.4279668458107999</v>
      </c>
      <c r="AE10">
        <v>1.53736867413397</v>
      </c>
      <c r="AF10">
        <v>0.59107849588070804</v>
      </c>
      <c r="AG10">
        <v>0.56651779997780305</v>
      </c>
      <c r="AH10">
        <v>0.55745989481892</v>
      </c>
      <c r="AI10">
        <v>0.51396248361098196</v>
      </c>
      <c r="AJ10">
        <v>0.620463177107068</v>
      </c>
      <c r="AK10">
        <v>0.56989637027909601</v>
      </c>
      <c r="AL10">
        <v>3.9687418455770299E-2</v>
      </c>
      <c r="AM10">
        <v>26.239359912174798</v>
      </c>
      <c r="AN10">
        <v>2.74511574942647</v>
      </c>
      <c r="AO10" t="s">
        <v>94</v>
      </c>
      <c r="AP10" t="b">
        <v>0</v>
      </c>
      <c r="AQ10" t="b">
        <v>0</v>
      </c>
      <c r="AR10" t="b">
        <v>1</v>
      </c>
      <c r="AS10" t="s">
        <v>56</v>
      </c>
      <c r="AT10" t="s">
        <v>54</v>
      </c>
      <c r="AU10" t="s">
        <v>54</v>
      </c>
      <c r="AV10" t="s">
        <v>54</v>
      </c>
      <c r="AW10" t="s">
        <v>54</v>
      </c>
      <c r="AX10" t="s">
        <v>54</v>
      </c>
    </row>
    <row r="11" spans="1:50" x14ac:dyDescent="0.25">
      <c r="A11" t="s">
        <v>99</v>
      </c>
      <c r="B11">
        <v>9.05765167209581</v>
      </c>
      <c r="C11">
        <v>18.084960320920999</v>
      </c>
      <c r="D11">
        <v>58.889626707654799</v>
      </c>
      <c r="E11" s="1">
        <v>2.63357374382062E-13</v>
      </c>
      <c r="F11" s="1">
        <v>1.21025881397277E-9</v>
      </c>
      <c r="G11">
        <v>20.106850025760298</v>
      </c>
      <c r="H11" t="s">
        <v>100</v>
      </c>
      <c r="I11" t="s">
        <v>101</v>
      </c>
      <c r="J11" t="s">
        <v>102</v>
      </c>
      <c r="K11">
        <v>4868.1651140000004</v>
      </c>
      <c r="L11">
        <v>8195.6029660000004</v>
      </c>
      <c r="M11" t="s">
        <v>54</v>
      </c>
      <c r="N11">
        <v>8230.3161</v>
      </c>
      <c r="O11">
        <v>8024.7254569999996</v>
      </c>
      <c r="P11">
        <v>5609635.8370000003</v>
      </c>
      <c r="Q11">
        <v>6037442.4850000003</v>
      </c>
      <c r="R11">
        <v>6078541.4529999997</v>
      </c>
      <c r="S11">
        <v>6636913.5520000001</v>
      </c>
      <c r="T11">
        <v>5957679.8420000002</v>
      </c>
      <c r="U11">
        <v>5</v>
      </c>
      <c r="V11">
        <v>8.9171217458316292</v>
      </c>
      <c r="W11">
        <v>7329.7024092499996</v>
      </c>
      <c r="X11">
        <v>6064042.6338</v>
      </c>
      <c r="Y11">
        <v>3372170.2198485602</v>
      </c>
      <c r="Z11">
        <v>6.5279094887507796</v>
      </c>
      <c r="AA11">
        <v>765.32927584081801</v>
      </c>
      <c r="AB11">
        <v>823.69544463098805</v>
      </c>
      <c r="AC11">
        <v>829.302625619418</v>
      </c>
      <c r="AD11">
        <v>905.48199386980502</v>
      </c>
      <c r="AE11">
        <v>812.81333256879304</v>
      </c>
      <c r="AF11">
        <v>9.5799367773397499</v>
      </c>
      <c r="AG11">
        <v>9.6859671998295696</v>
      </c>
      <c r="AH11">
        <v>9.6957548497710402</v>
      </c>
      <c r="AI11">
        <v>9.8225421422555002</v>
      </c>
      <c r="AJ11">
        <v>9.6667802565909096</v>
      </c>
      <c r="AK11">
        <v>9.6901962451573507</v>
      </c>
      <c r="AL11">
        <v>8.6990916411303201E-2</v>
      </c>
      <c r="AM11">
        <v>22.422237209311501</v>
      </c>
      <c r="AN11">
        <v>6.0976249543749201</v>
      </c>
      <c r="AO11" t="s">
        <v>94</v>
      </c>
      <c r="AP11" t="b">
        <v>0</v>
      </c>
      <c r="AQ11" t="b">
        <v>0</v>
      </c>
      <c r="AR11" t="b">
        <v>1</v>
      </c>
      <c r="AS11" t="s">
        <v>56</v>
      </c>
      <c r="AT11" t="s">
        <v>58</v>
      </c>
      <c r="AU11" t="s">
        <v>59</v>
      </c>
      <c r="AV11" t="s">
        <v>60</v>
      </c>
      <c r="AW11" t="s">
        <v>57</v>
      </c>
      <c r="AX11" t="s">
        <v>57</v>
      </c>
    </row>
    <row r="13" spans="1:50" x14ac:dyDescent="0.25">
      <c r="J13" t="s">
        <v>103</v>
      </c>
      <c r="K13" t="s">
        <v>15</v>
      </c>
      <c r="L13" t="s">
        <v>16</v>
      </c>
      <c r="M13" t="s">
        <v>17</v>
      </c>
      <c r="N13" t="s">
        <v>18</v>
      </c>
      <c r="O13" t="s">
        <v>19</v>
      </c>
      <c r="P13" t="s">
        <v>89</v>
      </c>
      <c r="Q13" t="s">
        <v>90</v>
      </c>
      <c r="R13" t="s">
        <v>91</v>
      </c>
      <c r="S13" t="s">
        <v>92</v>
      </c>
      <c r="T13" t="s">
        <v>93</v>
      </c>
    </row>
    <row r="14" spans="1:50" x14ac:dyDescent="0.25">
      <c r="K14">
        <f>LOG(K2,2)</f>
        <v>22.823660824615306</v>
      </c>
      <c r="L14">
        <f t="shared" ref="L14:T15" si="0">LOG(L2,2)</f>
        <v>23.223064912801096</v>
      </c>
      <c r="M14">
        <f t="shared" si="0"/>
        <v>23.346882385415913</v>
      </c>
      <c r="N14">
        <f t="shared" si="0"/>
        <v>23.345065531909764</v>
      </c>
      <c r="O14">
        <f t="shared" si="0"/>
        <v>23.11246370988373</v>
      </c>
      <c r="P14">
        <f t="shared" si="0"/>
        <v>23.923039589917217</v>
      </c>
      <c r="Q14">
        <f t="shared" si="0"/>
        <v>23.90649290682229</v>
      </c>
      <c r="R14">
        <f t="shared" si="0"/>
        <v>23.885225803964218</v>
      </c>
      <c r="S14">
        <f t="shared" si="0"/>
        <v>23.983123721596005</v>
      </c>
      <c r="T14">
        <f t="shared" si="0"/>
        <v>23.981329483005421</v>
      </c>
    </row>
    <row r="15" spans="1:50" x14ac:dyDescent="0.25">
      <c r="K15">
        <f>LOG(K3,2)</f>
        <v>21.074438859739029</v>
      </c>
      <c r="L15">
        <f t="shared" si="0"/>
        <v>21.241256914611064</v>
      </c>
      <c r="M15">
        <f t="shared" si="0"/>
        <v>21.260062548676618</v>
      </c>
      <c r="N15">
        <f t="shared" si="0"/>
        <v>20.961218392423692</v>
      </c>
      <c r="O15">
        <f t="shared" si="0"/>
        <v>20.656964927840512</v>
      </c>
      <c r="P15">
        <f t="shared" si="0"/>
        <v>22.466803898974668</v>
      </c>
      <c r="Q15">
        <f t="shared" si="0"/>
        <v>22.399076704045054</v>
      </c>
      <c r="R15">
        <f t="shared" si="0"/>
        <v>22.423920083647516</v>
      </c>
      <c r="S15">
        <f t="shared" si="0"/>
        <v>22.671888632539879</v>
      </c>
      <c r="T15">
        <f t="shared" si="0"/>
        <v>22.641073312457046</v>
      </c>
    </row>
    <row r="16" spans="1:50" x14ac:dyDescent="0.25">
      <c r="K16">
        <f t="shared" ref="K16:T23" si="1">LOG(K4,2)</f>
        <v>19.331063036736101</v>
      </c>
      <c r="L16">
        <f t="shared" si="1"/>
        <v>19.405970605328967</v>
      </c>
      <c r="M16">
        <f t="shared" si="1"/>
        <v>19.367181029635411</v>
      </c>
      <c r="N16">
        <f t="shared" si="1"/>
        <v>19.32372714950484</v>
      </c>
      <c r="O16">
        <f t="shared" si="1"/>
        <v>19.035812793041938</v>
      </c>
      <c r="P16">
        <f t="shared" si="1"/>
        <v>18.921664143811569</v>
      </c>
      <c r="Q16">
        <f t="shared" si="1"/>
        <v>18.812642682078533</v>
      </c>
      <c r="R16">
        <f t="shared" si="1"/>
        <v>18.794407127448221</v>
      </c>
      <c r="S16">
        <f t="shared" si="1"/>
        <v>18.862157688686125</v>
      </c>
      <c r="T16">
        <f t="shared" si="1"/>
        <v>18.766411083735747</v>
      </c>
    </row>
    <row r="17" spans="11:20" x14ac:dyDescent="0.25">
      <c r="K17">
        <f t="shared" si="1"/>
        <v>19.80741272090771</v>
      </c>
      <c r="L17">
        <f t="shared" si="1"/>
        <v>19.904268702828247</v>
      </c>
      <c r="M17">
        <f t="shared" si="1"/>
        <v>19.805757628440155</v>
      </c>
      <c r="N17">
        <f t="shared" si="1"/>
        <v>19.774647557789631</v>
      </c>
      <c r="O17">
        <f t="shared" si="1"/>
        <v>19.895559435515725</v>
      </c>
      <c r="P17">
        <f t="shared" si="1"/>
        <v>20.565297501683965</v>
      </c>
      <c r="Q17">
        <f t="shared" si="1"/>
        <v>20.531116156993928</v>
      </c>
      <c r="R17">
        <f t="shared" si="1"/>
        <v>20.530826219954935</v>
      </c>
      <c r="S17">
        <f t="shared" si="1"/>
        <v>20.536773128002878</v>
      </c>
      <c r="T17">
        <f t="shared" si="1"/>
        <v>20.330845078044923</v>
      </c>
    </row>
    <row r="18" spans="11:20" x14ac:dyDescent="0.25">
      <c r="K18">
        <f t="shared" si="1"/>
        <v>16.192785024939685</v>
      </c>
      <c r="L18">
        <f t="shared" si="1"/>
        <v>17.099569126329417</v>
      </c>
      <c r="M18" t="e">
        <f t="shared" si="1"/>
        <v>#VALUE!</v>
      </c>
      <c r="N18" t="e">
        <f t="shared" si="1"/>
        <v>#VALUE!</v>
      </c>
      <c r="O18">
        <f t="shared" si="1"/>
        <v>17.064482472509912</v>
      </c>
      <c r="P18">
        <f t="shared" si="1"/>
        <v>20.744930740851519</v>
      </c>
      <c r="Q18">
        <f t="shared" si="1"/>
        <v>20.50416107403607</v>
      </c>
      <c r="R18">
        <f t="shared" si="1"/>
        <v>20.426250841926493</v>
      </c>
      <c r="S18">
        <f t="shared" si="1"/>
        <v>20.640011531116567</v>
      </c>
      <c r="T18">
        <f t="shared" si="1"/>
        <v>20.560383999976111</v>
      </c>
    </row>
    <row r="19" spans="11:20" x14ac:dyDescent="0.25">
      <c r="K19" t="e">
        <f t="shared" si="1"/>
        <v>#VALUE!</v>
      </c>
      <c r="L19">
        <f t="shared" si="1"/>
        <v>17.581416807385182</v>
      </c>
      <c r="M19">
        <f t="shared" si="1"/>
        <v>17.825205987896105</v>
      </c>
      <c r="N19">
        <f t="shared" si="1"/>
        <v>18.431656109758244</v>
      </c>
      <c r="O19">
        <f t="shared" si="1"/>
        <v>17.117088608068869</v>
      </c>
      <c r="P19">
        <f t="shared" si="1"/>
        <v>18.959156442660586</v>
      </c>
      <c r="Q19">
        <f t="shared" si="1"/>
        <v>18.800123821231637</v>
      </c>
      <c r="R19">
        <f t="shared" si="1"/>
        <v>18.964565208370821</v>
      </c>
      <c r="S19">
        <f t="shared" si="1"/>
        <v>18.861962750702752</v>
      </c>
      <c r="T19">
        <f t="shared" si="1"/>
        <v>18.781742132318868</v>
      </c>
    </row>
    <row r="20" spans="11:20" x14ac:dyDescent="0.25">
      <c r="K20">
        <f t="shared" si="1"/>
        <v>13.678036982030454</v>
      </c>
      <c r="L20">
        <f t="shared" si="1"/>
        <v>13.699882317496316</v>
      </c>
      <c r="M20" t="e">
        <f t="shared" si="1"/>
        <v>#VALUE!</v>
      </c>
      <c r="N20">
        <f t="shared" si="1"/>
        <v>15.769786303905482</v>
      </c>
      <c r="O20" t="e">
        <f t="shared" si="1"/>
        <v>#VALUE!</v>
      </c>
      <c r="P20">
        <f t="shared" si="1"/>
        <v>23.862233272695086</v>
      </c>
      <c r="Q20">
        <f t="shared" si="1"/>
        <v>23.927706065186168</v>
      </c>
      <c r="R20">
        <f t="shared" si="1"/>
        <v>23.917103784190143</v>
      </c>
      <c r="S20">
        <f t="shared" si="1"/>
        <v>23.907311179095505</v>
      </c>
      <c r="T20">
        <f t="shared" si="1"/>
        <v>23.891853527382775</v>
      </c>
    </row>
    <row r="21" spans="11:20" x14ac:dyDescent="0.25">
      <c r="K21">
        <f t="shared" si="1"/>
        <v>14.532515817158039</v>
      </c>
      <c r="L21">
        <f t="shared" si="1"/>
        <v>14.901872824649812</v>
      </c>
      <c r="M21">
        <f t="shared" si="1"/>
        <v>14.830858244973554</v>
      </c>
      <c r="N21" t="e">
        <f t="shared" si="1"/>
        <v>#VALUE!</v>
      </c>
      <c r="O21">
        <f t="shared" si="1"/>
        <v>14.637379558750458</v>
      </c>
      <c r="P21">
        <f t="shared" si="1"/>
        <v>24.709177619761338</v>
      </c>
      <c r="Q21">
        <f t="shared" si="1"/>
        <v>24.085085592896725</v>
      </c>
      <c r="R21">
        <f t="shared" si="1"/>
        <v>24.151912410076672</v>
      </c>
      <c r="S21">
        <f t="shared" si="1"/>
        <v>24.131161024722669</v>
      </c>
      <c r="T21">
        <f t="shared" si="1"/>
        <v>24.116388011128986</v>
      </c>
    </row>
    <row r="22" spans="11:20" x14ac:dyDescent="0.25">
      <c r="K22">
        <f t="shared" si="1"/>
        <v>16.140202563069522</v>
      </c>
      <c r="L22">
        <f t="shared" si="1"/>
        <v>17.247730778409988</v>
      </c>
      <c r="M22">
        <f t="shared" si="1"/>
        <v>17.151992802296725</v>
      </c>
      <c r="N22">
        <f t="shared" si="1"/>
        <v>17.250492846234668</v>
      </c>
      <c r="O22">
        <f t="shared" si="1"/>
        <v>17.12941971226455</v>
      </c>
      <c r="P22">
        <f t="shared" si="1"/>
        <v>17.628935307155654</v>
      </c>
      <c r="Q22">
        <f t="shared" si="1"/>
        <v>17.604374611252748</v>
      </c>
      <c r="R22">
        <f t="shared" si="1"/>
        <v>17.595316706093868</v>
      </c>
      <c r="S22">
        <f t="shared" si="1"/>
        <v>17.551819294885927</v>
      </c>
      <c r="T22">
        <f t="shared" si="1"/>
        <v>17.658319988382015</v>
      </c>
    </row>
    <row r="23" spans="11:20" x14ac:dyDescent="0.25">
      <c r="K23">
        <f>LOG(K11,2)</f>
        <v>12.249162385562796</v>
      </c>
      <c r="L23">
        <f t="shared" si="1"/>
        <v>13.000634379692409</v>
      </c>
      <c r="M23" t="e">
        <f t="shared" si="1"/>
        <v>#VALUE!</v>
      </c>
      <c r="N23">
        <f t="shared" si="1"/>
        <v>13.00673212565466</v>
      </c>
      <c r="O23">
        <f t="shared" si="1"/>
        <v>12.970236320062144</v>
      </c>
      <c r="P23">
        <f t="shared" si="1"/>
        <v>22.419475687180196</v>
      </c>
      <c r="Q23">
        <f t="shared" si="1"/>
        <v>22.525506109670015</v>
      </c>
      <c r="R23">
        <f t="shared" si="1"/>
        <v>22.535293759611491</v>
      </c>
      <c r="S23">
        <f t="shared" si="1"/>
        <v>22.662081052095946</v>
      </c>
      <c r="T23">
        <f t="shared" si="1"/>
        <v>22.5063191664313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A762A-05F0-46A8-8CF9-73E47C26DDF4}">
  <dimension ref="A1:AX17"/>
  <sheetViews>
    <sheetView workbookViewId="0">
      <selection activeCell="L9" sqref="L9"/>
    </sheetView>
  </sheetViews>
  <sheetFormatPr defaultRowHeight="15" x14ac:dyDescent="0.25"/>
  <sheetData>
    <row r="1" spans="1:5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P1" t="s">
        <v>89</v>
      </c>
      <c r="Q1" t="s">
        <v>90</v>
      </c>
      <c r="R1" t="s">
        <v>91</v>
      </c>
      <c r="S1" t="s">
        <v>92</v>
      </c>
      <c r="T1" t="s">
        <v>93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</row>
    <row r="2" spans="1:50" x14ac:dyDescent="0.25">
      <c r="A2" t="s">
        <v>65</v>
      </c>
      <c r="B2">
        <v>-0.119003137619021</v>
      </c>
      <c r="C2">
        <v>23.5499453068504</v>
      </c>
      <c r="D2">
        <v>-1.3589704159140299</v>
      </c>
      <c r="E2">
        <v>0.203111224215696</v>
      </c>
      <c r="F2">
        <v>0.24621409413960199</v>
      </c>
      <c r="G2">
        <v>-6.8677083967313504</v>
      </c>
      <c r="H2" t="s">
        <v>66</v>
      </c>
      <c r="I2" t="s">
        <v>67</v>
      </c>
      <c r="J2" t="s">
        <v>68</v>
      </c>
      <c r="K2">
        <v>7423462.5010000002</v>
      </c>
      <c r="L2">
        <v>9791272.3300000001</v>
      </c>
      <c r="M2">
        <v>10668709.83</v>
      </c>
      <c r="N2">
        <v>10655282.68</v>
      </c>
      <c r="O2">
        <v>9068696.1380000003</v>
      </c>
      <c r="P2">
        <v>15905689.640000001</v>
      </c>
      <c r="Q2">
        <v>15724304.890000001</v>
      </c>
      <c r="R2">
        <v>15494209.369999999</v>
      </c>
      <c r="S2">
        <v>16582103.82</v>
      </c>
      <c r="T2">
        <v>16561493.949999999</v>
      </c>
      <c r="U2">
        <v>29</v>
      </c>
      <c r="V2">
        <v>0.60868709018675204</v>
      </c>
      <c r="W2">
        <v>9521484.6958000008</v>
      </c>
      <c r="X2">
        <v>16053560.334000001</v>
      </c>
      <c r="Y2">
        <v>12787522.514900001</v>
      </c>
      <c r="Z2">
        <v>7.1067864113801003</v>
      </c>
      <c r="AA2">
        <v>1.6705051941128599</v>
      </c>
      <c r="AB2">
        <v>1.6514551451136701</v>
      </c>
      <c r="AC2">
        <v>1.6272892164427499</v>
      </c>
      <c r="AD2">
        <v>1.7415460245726699</v>
      </c>
      <c r="AE2">
        <v>1.73938145983739</v>
      </c>
      <c r="AF2">
        <v>0.74028446846109897</v>
      </c>
      <c r="AG2">
        <v>0.72373778536617395</v>
      </c>
      <c r="AH2">
        <v>0.70247068250809996</v>
      </c>
      <c r="AI2">
        <v>0.80036860013988598</v>
      </c>
      <c r="AJ2">
        <v>0.79857436154930295</v>
      </c>
      <c r="AK2">
        <v>0.753087179604912</v>
      </c>
      <c r="AL2">
        <v>4.4418303046749499E-2</v>
      </c>
      <c r="AM2">
        <v>14.1698262508024</v>
      </c>
      <c r="AN2">
        <v>3.0840622806319402</v>
      </c>
      <c r="AO2" t="s">
        <v>55</v>
      </c>
      <c r="AP2" t="b">
        <v>0</v>
      </c>
      <c r="AQ2" t="b">
        <v>0</v>
      </c>
      <c r="AR2" t="b">
        <v>1</v>
      </c>
      <c r="AS2" t="s">
        <v>56</v>
      </c>
      <c r="AT2" t="s">
        <v>54</v>
      </c>
      <c r="AU2" t="s">
        <v>54</v>
      </c>
      <c r="AV2" t="s">
        <v>54</v>
      </c>
      <c r="AW2" t="s">
        <v>54</v>
      </c>
      <c r="AX2" t="s">
        <v>54</v>
      </c>
    </row>
    <row r="3" spans="1:50" x14ac:dyDescent="0.25">
      <c r="A3" t="s">
        <v>69</v>
      </c>
      <c r="B3">
        <v>0.66376962325148303</v>
      </c>
      <c r="C3">
        <v>21.769678079539698</v>
      </c>
      <c r="D3">
        <v>5.5328227249350102</v>
      </c>
      <c r="E3">
        <v>2.2316990528001499E-4</v>
      </c>
      <c r="F3">
        <v>4.31731130168094E-4</v>
      </c>
      <c r="G3">
        <v>-2.67652168673909E-2</v>
      </c>
      <c r="H3" t="s">
        <v>70</v>
      </c>
      <c r="I3" t="s">
        <v>71</v>
      </c>
      <c r="J3" t="s">
        <v>72</v>
      </c>
      <c r="K3">
        <v>2208199.1510000001</v>
      </c>
      <c r="L3">
        <v>2478879.8480000002</v>
      </c>
      <c r="M3">
        <v>2511403.7409999999</v>
      </c>
      <c r="N3">
        <v>2041528.6629999999</v>
      </c>
      <c r="O3">
        <v>1653354.808</v>
      </c>
      <c r="P3">
        <v>5796714.0899999999</v>
      </c>
      <c r="Q3">
        <v>5530876.5250000004</v>
      </c>
      <c r="R3">
        <v>5626943.6440000003</v>
      </c>
      <c r="S3">
        <v>6682185.6399999997</v>
      </c>
      <c r="T3">
        <v>6540970.6600000001</v>
      </c>
      <c r="U3">
        <v>36</v>
      </c>
      <c r="V3">
        <v>3.3647866352149598</v>
      </c>
      <c r="W3">
        <v>2178673.2422000002</v>
      </c>
      <c r="X3">
        <v>6035538.1118000001</v>
      </c>
      <c r="Y3">
        <v>4107105.6770000001</v>
      </c>
      <c r="Z3">
        <v>6.6135358775182498</v>
      </c>
      <c r="AA3">
        <v>2.6606624516793298</v>
      </c>
      <c r="AB3">
        <v>2.5386443537604499</v>
      </c>
      <c r="AC3">
        <v>2.58273867554272</v>
      </c>
      <c r="AD3">
        <v>3.0670894150480299</v>
      </c>
      <c r="AE3">
        <v>3.0022724533923202</v>
      </c>
      <c r="AF3">
        <v>1.41178549263085</v>
      </c>
      <c r="AG3">
        <v>1.3440582977012401</v>
      </c>
      <c r="AH3">
        <v>1.3689016773036999</v>
      </c>
      <c r="AI3">
        <v>1.6168702261960699</v>
      </c>
      <c r="AJ3">
        <v>1.5860549061132301</v>
      </c>
      <c r="AK3">
        <v>1.4655341199890199</v>
      </c>
      <c r="AL3">
        <v>0.126896607768508</v>
      </c>
      <c r="AM3">
        <v>16.170592196363899</v>
      </c>
      <c r="AN3">
        <v>8.8927056219664902</v>
      </c>
      <c r="AO3" t="s">
        <v>55</v>
      </c>
      <c r="AP3" t="b">
        <v>0</v>
      </c>
      <c r="AQ3" t="b">
        <v>0</v>
      </c>
      <c r="AR3" t="b">
        <v>1</v>
      </c>
      <c r="AS3" t="s">
        <v>56</v>
      </c>
      <c r="AT3" t="s">
        <v>58</v>
      </c>
      <c r="AU3" t="s">
        <v>59</v>
      </c>
      <c r="AV3" t="s">
        <v>60</v>
      </c>
      <c r="AW3" t="s">
        <v>57</v>
      </c>
      <c r="AX3" t="s">
        <v>57</v>
      </c>
    </row>
    <row r="4" spans="1:50" x14ac:dyDescent="0.25">
      <c r="A4" t="s">
        <v>77</v>
      </c>
      <c r="B4">
        <v>-1.1776461420211199</v>
      </c>
      <c r="C4">
        <v>19.0698003307003</v>
      </c>
      <c r="D4">
        <v>-16.901241905572</v>
      </c>
      <c r="E4" s="1">
        <v>7.4056685596190696E-9</v>
      </c>
      <c r="F4" s="1">
        <v>5.8828920136233799E-8</v>
      </c>
      <c r="G4">
        <v>10.945870810363401</v>
      </c>
      <c r="H4" t="s">
        <v>78</v>
      </c>
      <c r="I4" t="s">
        <v>79</v>
      </c>
      <c r="J4" t="s">
        <v>80</v>
      </c>
      <c r="K4">
        <v>659522.8125</v>
      </c>
      <c r="L4">
        <v>694671.125</v>
      </c>
      <c r="M4">
        <v>676242.4375</v>
      </c>
      <c r="N4">
        <v>656177.75</v>
      </c>
      <c r="O4">
        <v>537465.5625</v>
      </c>
      <c r="P4">
        <v>496579.14360000001</v>
      </c>
      <c r="Q4">
        <v>460436.50109999999</v>
      </c>
      <c r="R4">
        <v>454653.24599999998</v>
      </c>
      <c r="S4">
        <v>476513.54190000001</v>
      </c>
      <c r="T4">
        <v>445915.58059999999</v>
      </c>
      <c r="U4">
        <v>21</v>
      </c>
      <c r="V4">
        <v>7.2304091234497001</v>
      </c>
      <c r="W4">
        <v>644815.9375</v>
      </c>
      <c r="X4">
        <v>466819.60264</v>
      </c>
      <c r="Y4">
        <v>555817.77006999997</v>
      </c>
      <c r="Z4">
        <v>5.7449324275078801</v>
      </c>
      <c r="AA4">
        <v>0.77010991000823403</v>
      </c>
      <c r="AB4">
        <v>0.71405881015464201</v>
      </c>
      <c r="AC4">
        <v>0.70508996375419097</v>
      </c>
      <c r="AD4">
        <v>0.73899156982297798</v>
      </c>
      <c r="AE4">
        <v>0.69153932877163105</v>
      </c>
      <c r="AF4">
        <v>-0.37686373309543603</v>
      </c>
      <c r="AG4">
        <v>-0.48588519482847498</v>
      </c>
      <c r="AH4">
        <v>-0.50412074945878504</v>
      </c>
      <c r="AI4">
        <v>-0.43637018822088203</v>
      </c>
      <c r="AJ4">
        <v>-0.53211679317125704</v>
      </c>
      <c r="AK4">
        <v>-0.46707133175496701</v>
      </c>
      <c r="AL4">
        <v>6.1313750327757703E-2</v>
      </c>
      <c r="AM4">
        <v>9.6047140260168309</v>
      </c>
      <c r="AN4">
        <v>4.2914605267016501</v>
      </c>
      <c r="AO4" t="s">
        <v>55</v>
      </c>
      <c r="AP4" t="b">
        <v>0</v>
      </c>
      <c r="AQ4" t="b">
        <v>0</v>
      </c>
      <c r="AR4" t="b">
        <v>1</v>
      </c>
      <c r="AS4" t="s">
        <v>56</v>
      </c>
      <c r="AT4" t="s">
        <v>58</v>
      </c>
      <c r="AU4" t="s">
        <v>59</v>
      </c>
      <c r="AV4" t="s">
        <v>60</v>
      </c>
      <c r="AW4" t="s">
        <v>54</v>
      </c>
      <c r="AX4" t="s">
        <v>57</v>
      </c>
    </row>
    <row r="5" spans="1:50" x14ac:dyDescent="0.25">
      <c r="A5" t="s">
        <v>85</v>
      </c>
      <c r="B5">
        <v>-9.6289566830112194E-2</v>
      </c>
      <c r="C5">
        <v>20.165615353258602</v>
      </c>
      <c r="D5">
        <v>-1.7596878306713899</v>
      </c>
      <c r="E5">
        <v>0.10801766817320101</v>
      </c>
      <c r="F5">
        <v>0.13844518033466499</v>
      </c>
      <c r="G5">
        <v>-6.3154332869200296</v>
      </c>
      <c r="H5" t="s">
        <v>86</v>
      </c>
      <c r="I5" t="s">
        <v>87</v>
      </c>
      <c r="J5" t="s">
        <v>88</v>
      </c>
      <c r="K5">
        <v>917540.75879999995</v>
      </c>
      <c r="L5">
        <v>981255.08719999995</v>
      </c>
      <c r="M5">
        <v>916488.73880000005</v>
      </c>
      <c r="N5">
        <v>896937.26619999995</v>
      </c>
      <c r="O5">
        <v>975349.28650000005</v>
      </c>
      <c r="P5">
        <v>1551570.1569999999</v>
      </c>
      <c r="Q5">
        <v>1515241.33</v>
      </c>
      <c r="R5">
        <v>1514936.844</v>
      </c>
      <c r="S5">
        <v>1521194.4269999999</v>
      </c>
      <c r="T5">
        <v>1318846.362</v>
      </c>
      <c r="U5">
        <v>15</v>
      </c>
      <c r="V5">
        <v>0.85872215866519797</v>
      </c>
      <c r="W5">
        <v>937514.22750000004</v>
      </c>
      <c r="X5">
        <v>1484357.824</v>
      </c>
      <c r="Y5">
        <v>1210936.02575</v>
      </c>
      <c r="Z5">
        <v>6.08312119979239</v>
      </c>
      <c r="AA5">
        <v>1.6549830514438799</v>
      </c>
      <c r="AB5">
        <v>1.6162328907163199</v>
      </c>
      <c r="AC5">
        <v>1.61590811057851</v>
      </c>
      <c r="AD5">
        <v>1.6225827644839701</v>
      </c>
      <c r="AE5">
        <v>1.4067481039907701</v>
      </c>
      <c r="AF5">
        <v>0.72681644257746503</v>
      </c>
      <c r="AG5">
        <v>0.69263509788742705</v>
      </c>
      <c r="AH5">
        <v>0.69234516084843201</v>
      </c>
      <c r="AI5">
        <v>0.69829206889637596</v>
      </c>
      <c r="AJ5">
        <v>0.49236401893842202</v>
      </c>
      <c r="AK5">
        <v>0.66049055782962496</v>
      </c>
      <c r="AL5">
        <v>9.5056032810997795E-2</v>
      </c>
      <c r="AM5">
        <v>4.07296225978794</v>
      </c>
      <c r="AN5">
        <v>6.3159608680944803</v>
      </c>
      <c r="AO5" t="s">
        <v>55</v>
      </c>
      <c r="AP5" t="b">
        <v>0</v>
      </c>
      <c r="AQ5" t="b">
        <v>0</v>
      </c>
      <c r="AR5" t="b">
        <v>1</v>
      </c>
      <c r="AS5" t="s">
        <v>56</v>
      </c>
      <c r="AT5" t="s">
        <v>54</v>
      </c>
      <c r="AU5" t="s">
        <v>54</v>
      </c>
      <c r="AV5" t="s">
        <v>54</v>
      </c>
      <c r="AW5" t="s">
        <v>54</v>
      </c>
      <c r="AX5" t="s">
        <v>54</v>
      </c>
    </row>
    <row r="6" spans="1:50" x14ac:dyDescent="0.25">
      <c r="E6" s="1"/>
      <c r="F6" s="1"/>
    </row>
    <row r="7" spans="1:50" x14ac:dyDescent="0.25">
      <c r="E7" s="1"/>
      <c r="F7" s="1"/>
    </row>
    <row r="13" spans="1:50" x14ac:dyDescent="0.25">
      <c r="J13" t="s">
        <v>103</v>
      </c>
      <c r="K13" t="s">
        <v>15</v>
      </c>
      <c r="L13" t="s">
        <v>16</v>
      </c>
      <c r="M13" t="s">
        <v>17</v>
      </c>
      <c r="N13" t="s">
        <v>18</v>
      </c>
      <c r="O13" t="s">
        <v>19</v>
      </c>
      <c r="P13" t="s">
        <v>89</v>
      </c>
      <c r="Q13" t="s">
        <v>90</v>
      </c>
      <c r="R13" t="s">
        <v>91</v>
      </c>
      <c r="S13" t="s">
        <v>92</v>
      </c>
      <c r="T13" t="s">
        <v>93</v>
      </c>
    </row>
    <row r="14" spans="1:50" x14ac:dyDescent="0.25">
      <c r="K14">
        <f>LOG(K2,2)</f>
        <v>22.823660824615306</v>
      </c>
      <c r="L14">
        <f t="shared" ref="K14:T17" si="0">LOG(L2,2)</f>
        <v>23.223064912801096</v>
      </c>
      <c r="M14">
        <f t="shared" si="0"/>
        <v>23.346882385415913</v>
      </c>
      <c r="N14">
        <f t="shared" si="0"/>
        <v>23.345065531909764</v>
      </c>
      <c r="O14">
        <f t="shared" si="0"/>
        <v>23.11246370988373</v>
      </c>
      <c r="P14">
        <f t="shared" si="0"/>
        <v>23.923039589917217</v>
      </c>
      <c r="Q14">
        <f t="shared" si="0"/>
        <v>23.90649290682229</v>
      </c>
      <c r="R14">
        <f t="shared" si="0"/>
        <v>23.885225803964218</v>
      </c>
      <c r="S14">
        <f t="shared" si="0"/>
        <v>23.983123721596005</v>
      </c>
      <c r="T14">
        <f t="shared" si="0"/>
        <v>23.981329483005421</v>
      </c>
    </row>
    <row r="15" spans="1:50" x14ac:dyDescent="0.25">
      <c r="K15">
        <f t="shared" si="0"/>
        <v>21.074438859739029</v>
      </c>
      <c r="L15">
        <f t="shared" si="0"/>
        <v>21.241256914611064</v>
      </c>
      <c r="M15">
        <f t="shared" si="0"/>
        <v>21.260062548676618</v>
      </c>
      <c r="N15">
        <f t="shared" si="0"/>
        <v>20.961218392423692</v>
      </c>
      <c r="O15">
        <f t="shared" si="0"/>
        <v>20.656964927840512</v>
      </c>
      <c r="P15">
        <f t="shared" si="0"/>
        <v>22.466803898974668</v>
      </c>
      <c r="Q15">
        <f t="shared" si="0"/>
        <v>22.399076704045054</v>
      </c>
      <c r="R15">
        <f t="shared" si="0"/>
        <v>22.423920083647516</v>
      </c>
      <c r="S15">
        <f t="shared" si="0"/>
        <v>22.671888632539879</v>
      </c>
      <c r="T15">
        <f t="shared" si="0"/>
        <v>22.641073312457046</v>
      </c>
    </row>
    <row r="16" spans="1:50" x14ac:dyDescent="0.25">
      <c r="K16">
        <f t="shared" si="0"/>
        <v>19.331063036736101</v>
      </c>
      <c r="L16">
        <f t="shared" si="0"/>
        <v>19.405970605328967</v>
      </c>
      <c r="M16">
        <f t="shared" si="0"/>
        <v>19.367181029635411</v>
      </c>
      <c r="N16">
        <f t="shared" si="0"/>
        <v>19.32372714950484</v>
      </c>
      <c r="O16">
        <f t="shared" si="0"/>
        <v>19.035812793041938</v>
      </c>
      <c r="P16">
        <f t="shared" si="0"/>
        <v>18.921664143811569</v>
      </c>
      <c r="Q16">
        <f t="shared" si="0"/>
        <v>18.812642682078533</v>
      </c>
      <c r="R16">
        <f t="shared" si="0"/>
        <v>18.794407127448221</v>
      </c>
      <c r="S16">
        <f t="shared" si="0"/>
        <v>18.862157688686125</v>
      </c>
      <c r="T16">
        <f t="shared" si="0"/>
        <v>18.766411083735747</v>
      </c>
    </row>
    <row r="17" spans="11:20" x14ac:dyDescent="0.25">
      <c r="K17">
        <f t="shared" si="0"/>
        <v>19.80741272090771</v>
      </c>
      <c r="L17">
        <f t="shared" si="0"/>
        <v>19.904268702828247</v>
      </c>
      <c r="M17">
        <f t="shared" si="0"/>
        <v>19.805757628440155</v>
      </c>
      <c r="N17">
        <f t="shared" si="0"/>
        <v>19.774647557789631</v>
      </c>
      <c r="O17">
        <f t="shared" si="0"/>
        <v>19.895559435515725</v>
      </c>
      <c r="P17">
        <f t="shared" si="0"/>
        <v>20.565297501683965</v>
      </c>
      <c r="Q17">
        <f t="shared" si="0"/>
        <v>20.531116156993928</v>
      </c>
      <c r="R17">
        <f t="shared" si="0"/>
        <v>20.530826219954935</v>
      </c>
      <c r="S17">
        <f t="shared" si="0"/>
        <v>20.536773128002878</v>
      </c>
      <c r="T17">
        <f t="shared" si="0"/>
        <v>20.3308450780449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2_Ecoli_only</vt:lpstr>
      <vt:lpstr>C2_Ecoli_only_CVfilt</vt:lpstr>
      <vt:lpstr>C4_Ecoli_only</vt:lpstr>
      <vt:lpstr>C4_Ecoli_only_CVfi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Frey</dc:creator>
  <cp:lastModifiedBy>Andrew Frey</cp:lastModifiedBy>
  <dcterms:created xsi:type="dcterms:W3CDTF">2025-01-22T21:23:04Z</dcterms:created>
  <dcterms:modified xsi:type="dcterms:W3CDTF">2025-09-16T14:29:48Z</dcterms:modified>
</cp:coreProperties>
</file>